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guyen/Desktop/Journal/2019_NatComms/Review4/"/>
    </mc:Choice>
  </mc:AlternateContent>
  <xr:revisionPtr revIDLastSave="0" documentId="13_ncr:1_{036BD288-1593-D248-B3C1-BBBE4BB77D7A}" xr6:coauthVersionLast="45" xr6:coauthVersionMax="45" xr10:uidLastSave="{00000000-0000-0000-0000-000000000000}"/>
  <bookViews>
    <workbookView xWindow="9760" yWindow="500" windowWidth="23000" windowHeight="18460" firstSheet="8" activeTab="18" xr2:uid="{00000000-000D-0000-FFFF-FFFF00000000}"/>
  </bookViews>
  <sheets>
    <sheet name="Figure 1e" sheetId="3" r:id="rId1"/>
    <sheet name="Figure 1f" sheetId="4" r:id="rId2"/>
    <sheet name="Figure 1g" sheetId="5" r:id="rId3"/>
    <sheet name="Figure 2a" sheetId="7" r:id="rId4"/>
    <sheet name="Figure 2b" sheetId="6" r:id="rId5"/>
    <sheet name="Figure 2c" sheetId="8" r:id="rId6"/>
    <sheet name="Figure 4e" sheetId="9" r:id="rId7"/>
    <sheet name="Figure 4f" sheetId="10" r:id="rId8"/>
    <sheet name="Figure 5b" sheetId="11" r:id="rId9"/>
    <sheet name="Figure 6d" sheetId="12" r:id="rId10"/>
    <sheet name="Figure 8e" sheetId="13" r:id="rId11"/>
    <sheet name="Figure S1b" sheetId="14" r:id="rId12"/>
    <sheet name="Figure S2e" sheetId="15" r:id="rId13"/>
    <sheet name="Figure S3c" sheetId="16" r:id="rId14"/>
    <sheet name="Figure S4" sheetId="18" r:id="rId15"/>
    <sheet name="Figure S6a" sheetId="20" r:id="rId16"/>
    <sheet name="Figure S6b" sheetId="19" r:id="rId17"/>
    <sheet name="Figure S9a" sheetId="21" r:id="rId18"/>
    <sheet name="Figure S9b" sheetId="22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3" i="14" l="1"/>
  <c r="G5" i="9"/>
  <c r="F5" i="9"/>
  <c r="S23" i="14" l="1"/>
  <c r="R23" i="14"/>
  <c r="Q23" i="14"/>
  <c r="P23" i="14"/>
  <c r="O23" i="14"/>
  <c r="N23" i="14"/>
  <c r="M23" i="14"/>
  <c r="L23" i="14"/>
  <c r="K23" i="14"/>
  <c r="S22" i="14"/>
  <c r="R22" i="14"/>
  <c r="Q22" i="14"/>
  <c r="P22" i="14"/>
  <c r="O22" i="14"/>
  <c r="N22" i="14"/>
  <c r="M22" i="14"/>
  <c r="L22" i="14"/>
  <c r="K22" i="14"/>
  <c r="J22" i="14"/>
  <c r="G6" i="9" l="1"/>
  <c r="G7" i="9"/>
  <c r="G8" i="9"/>
  <c r="G9" i="9"/>
  <c r="G10" i="9"/>
  <c r="G11" i="9"/>
  <c r="G12" i="9"/>
  <c r="G13" i="9"/>
  <c r="G14" i="9"/>
  <c r="F6" i="9"/>
  <c r="F7" i="9"/>
  <c r="F8" i="9"/>
  <c r="F9" i="9"/>
  <c r="F10" i="9"/>
  <c r="F11" i="9"/>
  <c r="F12" i="9"/>
  <c r="F13" i="9"/>
  <c r="F14" i="9"/>
  <c r="I7" i="15"/>
  <c r="I1" i="15"/>
  <c r="I6" i="15"/>
  <c r="H6" i="15"/>
  <c r="H8" i="15"/>
  <c r="H1" i="15"/>
  <c r="H7" i="15"/>
  <c r="G8" i="15"/>
  <c r="I8" i="15"/>
  <c r="G7" i="15"/>
  <c r="G1" i="15"/>
  <c r="G6" i="15"/>
  <c r="G5" i="15"/>
  <c r="H5" i="15"/>
  <c r="G2" i="15"/>
  <c r="I2" i="15"/>
  <c r="H4" i="15"/>
  <c r="G3" i="15"/>
  <c r="H3" i="15"/>
  <c r="I5" i="15"/>
  <c r="I4" i="15"/>
  <c r="H2" i="15"/>
  <c r="I3" i="15"/>
  <c r="G4" i="15"/>
</calcChain>
</file>

<file path=xl/sharedStrings.xml><?xml version="1.0" encoding="utf-8"?>
<sst xmlns="http://schemas.openxmlformats.org/spreadsheetml/2006/main" count="234" uniqueCount="116">
  <si>
    <t>Data1</t>
  </si>
  <si>
    <t>Comparision Absrobance Spectra</t>
  </si>
  <si>
    <t>Wavelength (nm)</t>
  </si>
  <si>
    <t>Absorbance (a.u.)</t>
  </si>
  <si>
    <t>Original GNPs</t>
  </si>
  <si>
    <t>CGNPs</t>
  </si>
  <si>
    <t>--</t>
  </si>
  <si>
    <t>Figure 1e</t>
  </si>
  <si>
    <t>Figure 1f</t>
  </si>
  <si>
    <t>1 Day</t>
  </si>
  <si>
    <t>1 week</t>
  </si>
  <si>
    <t>2 weeks</t>
  </si>
  <si>
    <t>4 weeks</t>
  </si>
  <si>
    <t>8 weeks</t>
  </si>
  <si>
    <t>Figure 1g</t>
  </si>
  <si>
    <t>Without Laser</t>
  </si>
  <si>
    <t>Laser 40 nJ</t>
  </si>
  <si>
    <t>Laser 80 nJ</t>
  </si>
  <si>
    <t>Laser 160 nJ</t>
  </si>
  <si>
    <t>Laser 320 nJ</t>
  </si>
  <si>
    <t>Time (s)</t>
  </si>
  <si>
    <t>PA Signal (a.u.)</t>
  </si>
  <si>
    <t>Concentration (mg/ml)</t>
  </si>
  <si>
    <t>SD</t>
  </si>
  <si>
    <t>Mean</t>
  </si>
  <si>
    <t>OCT Signal (a.u.)</t>
  </si>
  <si>
    <t>PA Signal</t>
  </si>
  <si>
    <t>Scan</t>
  </si>
  <si>
    <t>In Vivo_PA Signal_CNV</t>
  </si>
  <si>
    <t>In Vivo_PA Signal_RVO</t>
  </si>
  <si>
    <t>Pre</t>
  </si>
  <si>
    <t>Signal Enhancement</t>
  </si>
  <si>
    <t>Contrast</t>
  </si>
  <si>
    <t>Post 2 h</t>
  </si>
  <si>
    <t>Post 24 h</t>
  </si>
  <si>
    <t>Post 48 h</t>
  </si>
  <si>
    <t>Post 72 h</t>
  </si>
  <si>
    <t>Day 4</t>
  </si>
  <si>
    <t>Day 5</t>
  </si>
  <si>
    <t>Day 7</t>
  </si>
  <si>
    <t>Day 9</t>
  </si>
  <si>
    <t>Day 11</t>
  </si>
  <si>
    <t>Day 14</t>
  </si>
  <si>
    <t>In Vivo PA Spectroscopy</t>
  </si>
  <si>
    <t>Figure 4b</t>
  </si>
  <si>
    <t>Figure S1b</t>
  </si>
  <si>
    <t>PA Singal on Cells</t>
  </si>
  <si>
    <t>SNR</t>
  </si>
  <si>
    <t>Control</t>
  </si>
  <si>
    <t>Figure S2e</t>
  </si>
  <si>
    <t>PA Signal of phantom: Blood tube</t>
  </si>
  <si>
    <t>Background</t>
  </si>
  <si>
    <t>578 nm</t>
  </si>
  <si>
    <t>650 nm</t>
  </si>
  <si>
    <t>P_value</t>
  </si>
  <si>
    <t>Figure S3c</t>
  </si>
  <si>
    <t>Cell Viability (MTT Assay)</t>
  </si>
  <si>
    <t>Concentration</t>
  </si>
  <si>
    <t>Cell Viability (%)</t>
  </si>
  <si>
    <t>HeLa</t>
  </si>
  <si>
    <t>24h</t>
  </si>
  <si>
    <t>48h</t>
  </si>
  <si>
    <t>Macrophage (Raw.467)</t>
  </si>
  <si>
    <t>bEnd3</t>
  </si>
  <si>
    <t>BRECs</t>
  </si>
  <si>
    <t>Viable</t>
  </si>
  <si>
    <t>Early Apoptosis</t>
  </si>
  <si>
    <t>Late Apoptosis</t>
  </si>
  <si>
    <t>Necrosis</t>
  </si>
  <si>
    <t>Hela</t>
  </si>
  <si>
    <t>Macro</t>
  </si>
  <si>
    <t>Cotrol</t>
  </si>
  <si>
    <t>Macrophage</t>
  </si>
  <si>
    <t>BRECS</t>
  </si>
  <si>
    <t>Figure S4p</t>
  </si>
  <si>
    <t>Figure S4o</t>
  </si>
  <si>
    <t>Figure S4d</t>
  </si>
  <si>
    <t>Figure S4c</t>
  </si>
  <si>
    <t>Figure S4a</t>
  </si>
  <si>
    <t>Figure S6b</t>
  </si>
  <si>
    <t>Day</t>
  </si>
  <si>
    <t>2.5 mg/kg</t>
  </si>
  <si>
    <t>5 mg/kg</t>
  </si>
  <si>
    <t>10 mg/kg</t>
  </si>
  <si>
    <t>20 mg/kg</t>
  </si>
  <si>
    <t>Figure S6a</t>
  </si>
  <si>
    <t>GNPs</t>
  </si>
  <si>
    <t>spleen</t>
  </si>
  <si>
    <t>liver</t>
  </si>
  <si>
    <t>lung</t>
  </si>
  <si>
    <t>kidney</t>
  </si>
  <si>
    <t>heart</t>
  </si>
  <si>
    <t>eye</t>
  </si>
  <si>
    <t>Figure S9a</t>
  </si>
  <si>
    <t>Figure S9b</t>
  </si>
  <si>
    <t>Time After Injection</t>
  </si>
  <si>
    <t>Amount of GNPs in Blood (ppb)</t>
  </si>
  <si>
    <t>C = 0.04 mg/mL</t>
  </si>
  <si>
    <t>C = 0.08 mg/mL</t>
  </si>
  <si>
    <t>15 min</t>
  </si>
  <si>
    <t>30 min</t>
  </si>
  <si>
    <t>45 min</t>
  </si>
  <si>
    <t>1h</t>
  </si>
  <si>
    <t>2h</t>
  </si>
  <si>
    <t>4h</t>
  </si>
  <si>
    <t>8h</t>
  </si>
  <si>
    <t>12h</t>
  </si>
  <si>
    <t>72h</t>
  </si>
  <si>
    <t>Figure 2a</t>
  </si>
  <si>
    <t>Figure 2c</t>
  </si>
  <si>
    <t>Figure 4e</t>
  </si>
  <si>
    <t>Figure 4f</t>
  </si>
  <si>
    <t>Figure 5b</t>
  </si>
  <si>
    <t>Figure 6d</t>
  </si>
  <si>
    <t>Figure 8e</t>
  </si>
  <si>
    <t>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"/>
      <family val="2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Arial"/>
      <family val="2"/>
    </font>
    <font>
      <b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0" fontId="4" fillId="0" borderId="1" xfId="0" applyFont="1" applyBorder="1"/>
    <xf numFmtId="0" fontId="5" fillId="0" borderId="0" xfId="0" applyFont="1"/>
    <xf numFmtId="0" fontId="5" fillId="0" borderId="5" xfId="0" applyFont="1" applyBorder="1"/>
    <xf numFmtId="0" fontId="4" fillId="0" borderId="6" xfId="0" applyFont="1" applyBorder="1" applyAlignment="1">
      <alignment horizontal="center"/>
    </xf>
    <xf numFmtId="0" fontId="5" fillId="0" borderId="6" xfId="0" applyFont="1" applyBorder="1"/>
    <xf numFmtId="0" fontId="4" fillId="0" borderId="6" xfId="0" applyFont="1" applyBorder="1"/>
    <xf numFmtId="0" fontId="4" fillId="0" borderId="0" xfId="0" applyFont="1"/>
    <xf numFmtId="0" fontId="5" fillId="0" borderId="1" xfId="0" applyFont="1" applyBorder="1"/>
    <xf numFmtId="0" fontId="5" fillId="0" borderId="3" xfId="0" applyFont="1" applyBorder="1"/>
    <xf numFmtId="0" fontId="6" fillId="0" borderId="0" xfId="0" applyFont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164" fontId="0" fillId="0" borderId="1" xfId="0" applyNumberFormat="1" applyBorder="1"/>
    <xf numFmtId="11" fontId="0" fillId="0" borderId="1" xfId="0" applyNumberFormat="1" applyBorder="1"/>
    <xf numFmtId="0" fontId="4" fillId="0" borderId="5" xfId="0" applyFont="1" applyBorder="1"/>
    <xf numFmtId="11" fontId="5" fillId="0" borderId="6" xfId="0" applyNumberFormat="1" applyFont="1" applyBorder="1"/>
    <xf numFmtId="165" fontId="0" fillId="0" borderId="0" xfId="0" applyNumberFormat="1"/>
    <xf numFmtId="0" fontId="3" fillId="0" borderId="7" xfId="0" applyFont="1" applyBorder="1"/>
    <xf numFmtId="0" fontId="3" fillId="0" borderId="1" xfId="0" applyFont="1" applyBorder="1" applyAlignment="1">
      <alignment horizontal="center"/>
    </xf>
    <xf numFmtId="0" fontId="8" fillId="0" borderId="0" xfId="0" applyFont="1"/>
    <xf numFmtId="0" fontId="4" fillId="0" borderId="5" xfId="0" applyFont="1" applyBorder="1" applyAlignment="1">
      <alignment horizontal="center"/>
    </xf>
    <xf numFmtId="2" fontId="5" fillId="0" borderId="6" xfId="0" applyNumberFormat="1" applyFont="1" applyBorder="1"/>
    <xf numFmtId="2" fontId="5" fillId="0" borderId="12" xfId="0" applyNumberFormat="1" applyFont="1" applyBorder="1"/>
    <xf numFmtId="2" fontId="5" fillId="0" borderId="13" xfId="0" applyNumberFormat="1" applyFont="1" applyBorder="1"/>
    <xf numFmtId="2" fontId="0" fillId="0" borderId="2" xfId="0" applyNumberFormat="1" applyBorder="1"/>
    <xf numFmtId="0" fontId="10" fillId="0" borderId="1" xfId="0" applyFont="1" applyBorder="1" applyAlignment="1">
      <alignment horizontal="center"/>
    </xf>
    <xf numFmtId="0" fontId="0" fillId="0" borderId="8" xfId="0" applyBorder="1" applyAlignment="1">
      <alignment horizontal="center"/>
    </xf>
    <xf numFmtId="2" fontId="11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11" fillId="3" borderId="1" xfId="0" applyNumberFormat="1" applyFon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11" fillId="4" borderId="1" xfId="0" applyNumberFormat="1" applyFon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11" fillId="5" borderId="1" xfId="0" applyNumberFormat="1" applyFon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ACC6F-A8BF-9947-803F-95C419482F4A}">
  <dimension ref="A1:E453"/>
  <sheetViews>
    <sheetView workbookViewId="0">
      <selection activeCell="E4" sqref="E4"/>
    </sheetView>
  </sheetViews>
  <sheetFormatPr baseColWidth="10" defaultRowHeight="15" x14ac:dyDescent="0.2"/>
  <cols>
    <col min="3" max="3" width="15.6640625" customWidth="1"/>
    <col min="4" max="4" width="13.5" customWidth="1"/>
    <col min="5" max="5" width="12" customWidth="1"/>
  </cols>
  <sheetData>
    <row r="1" spans="1:5" x14ac:dyDescent="0.2">
      <c r="A1" s="1" t="s">
        <v>7</v>
      </c>
      <c r="C1" s="2" t="s">
        <v>1</v>
      </c>
    </row>
    <row r="2" spans="1:5" x14ac:dyDescent="0.2">
      <c r="B2" t="s">
        <v>0</v>
      </c>
      <c r="C2" s="3" t="s">
        <v>2</v>
      </c>
      <c r="D2" s="43" t="s">
        <v>3</v>
      </c>
      <c r="E2" s="44"/>
    </row>
    <row r="3" spans="1:5" x14ac:dyDescent="0.2">
      <c r="C3" s="3"/>
      <c r="D3" s="3" t="s">
        <v>4</v>
      </c>
      <c r="E3" s="3" t="s">
        <v>5</v>
      </c>
    </row>
    <row r="4" spans="1:5" x14ac:dyDescent="0.2">
      <c r="C4" s="4">
        <v>351</v>
      </c>
      <c r="D4" s="4">
        <v>0.60812999999999995</v>
      </c>
      <c r="E4" s="4">
        <v>0.59784000000000004</v>
      </c>
    </row>
    <row r="5" spans="1:5" x14ac:dyDescent="0.2">
      <c r="C5" s="4">
        <v>352</v>
      </c>
      <c r="D5" s="4">
        <v>0.60997999999999997</v>
      </c>
      <c r="E5" s="4">
        <v>0.59784000000000004</v>
      </c>
    </row>
    <row r="6" spans="1:5" x14ac:dyDescent="0.2">
      <c r="C6" s="4">
        <v>353</v>
      </c>
      <c r="D6" s="4">
        <v>0.61368</v>
      </c>
      <c r="E6" s="4">
        <v>0.6</v>
      </c>
    </row>
    <row r="7" spans="1:5" x14ac:dyDescent="0.2">
      <c r="C7" s="4">
        <v>354</v>
      </c>
      <c r="D7" s="4">
        <v>0.60628000000000004</v>
      </c>
      <c r="E7" s="4">
        <v>0.59675999999999996</v>
      </c>
    </row>
    <row r="8" spans="1:5" x14ac:dyDescent="0.2">
      <c r="C8" s="4">
        <v>355</v>
      </c>
      <c r="D8" s="4">
        <v>0.60074000000000005</v>
      </c>
      <c r="E8" s="4">
        <v>0.59567999999999999</v>
      </c>
    </row>
    <row r="9" spans="1:5" x14ac:dyDescent="0.2">
      <c r="C9" s="4">
        <v>356</v>
      </c>
      <c r="D9" s="4">
        <v>0.61921999999999999</v>
      </c>
      <c r="E9" s="4">
        <v>0.6</v>
      </c>
    </row>
    <row r="10" spans="1:5" x14ac:dyDescent="0.2">
      <c r="C10" s="4">
        <v>357</v>
      </c>
      <c r="D10" s="4">
        <v>0.60443999999999998</v>
      </c>
      <c r="E10" s="4">
        <v>0.59026999999999996</v>
      </c>
    </row>
    <row r="11" spans="1:5" x14ac:dyDescent="0.2">
      <c r="C11" s="4">
        <v>358</v>
      </c>
      <c r="D11" s="4">
        <v>0.59704000000000002</v>
      </c>
      <c r="E11" s="4">
        <v>0.59135000000000004</v>
      </c>
    </row>
    <row r="12" spans="1:5" x14ac:dyDescent="0.2">
      <c r="C12" s="4">
        <v>359</v>
      </c>
      <c r="D12" s="4">
        <v>0.60628000000000004</v>
      </c>
      <c r="E12" s="4">
        <v>0.59458999999999995</v>
      </c>
    </row>
    <row r="13" spans="1:5" x14ac:dyDescent="0.2">
      <c r="C13" s="4">
        <v>360</v>
      </c>
      <c r="D13" s="4">
        <v>0.61368</v>
      </c>
      <c r="E13" s="4">
        <v>0.59458999999999995</v>
      </c>
    </row>
    <row r="14" spans="1:5" x14ac:dyDescent="0.2">
      <c r="C14" s="4">
        <v>361</v>
      </c>
      <c r="D14" s="4">
        <v>0.61738000000000004</v>
      </c>
      <c r="E14" s="4">
        <v>0.59243000000000001</v>
      </c>
    </row>
    <row r="15" spans="1:5" x14ac:dyDescent="0.2">
      <c r="C15" s="4">
        <v>362</v>
      </c>
      <c r="D15" s="4">
        <v>0.60443999999999998</v>
      </c>
      <c r="E15" s="4">
        <v>0.59350999999999998</v>
      </c>
    </row>
    <row r="16" spans="1:5" x14ac:dyDescent="0.2">
      <c r="C16" s="4">
        <v>363</v>
      </c>
      <c r="D16" s="4">
        <v>0.59889000000000003</v>
      </c>
      <c r="E16" s="4">
        <v>0.59026999999999996</v>
      </c>
    </row>
    <row r="17" spans="3:5" x14ac:dyDescent="0.2">
      <c r="C17" s="4">
        <v>364</v>
      </c>
      <c r="D17" s="4">
        <v>0.60443999999999998</v>
      </c>
      <c r="E17" s="4">
        <v>0.59458999999999995</v>
      </c>
    </row>
    <row r="18" spans="3:5" x14ac:dyDescent="0.2">
      <c r="C18" s="4">
        <v>365</v>
      </c>
      <c r="D18" s="4">
        <v>0.60258999999999996</v>
      </c>
      <c r="E18" s="4">
        <v>0.59243000000000001</v>
      </c>
    </row>
    <row r="19" spans="3:5" x14ac:dyDescent="0.2">
      <c r="C19" s="4">
        <v>366</v>
      </c>
      <c r="D19" s="4">
        <v>0.60443999999999998</v>
      </c>
      <c r="E19" s="4">
        <v>0.59026999999999996</v>
      </c>
    </row>
    <row r="20" spans="3:5" x14ac:dyDescent="0.2">
      <c r="C20" s="4">
        <v>367</v>
      </c>
      <c r="D20" s="4">
        <v>0.60628000000000004</v>
      </c>
      <c r="E20" s="4">
        <v>0.59350999999999998</v>
      </c>
    </row>
    <row r="21" spans="3:5" x14ac:dyDescent="0.2">
      <c r="C21" s="4">
        <v>368</v>
      </c>
      <c r="D21" s="4">
        <v>0.59704000000000002</v>
      </c>
      <c r="E21" s="4">
        <v>0.58918999999999999</v>
      </c>
    </row>
    <row r="22" spans="3:5" x14ac:dyDescent="0.2">
      <c r="C22" s="4">
        <v>369</v>
      </c>
      <c r="D22" s="4">
        <v>0.59704000000000002</v>
      </c>
      <c r="E22" s="4">
        <v>0.58918999999999999</v>
      </c>
    </row>
    <row r="23" spans="3:5" x14ac:dyDescent="0.2">
      <c r="C23" s="4">
        <v>370</v>
      </c>
      <c r="D23" s="4">
        <v>0.58965000000000001</v>
      </c>
      <c r="E23" s="4">
        <v>0.59784000000000004</v>
      </c>
    </row>
    <row r="24" spans="3:5" x14ac:dyDescent="0.2">
      <c r="C24" s="4">
        <v>371</v>
      </c>
      <c r="D24" s="4">
        <v>0.59519</v>
      </c>
      <c r="E24" s="4">
        <v>0.58703000000000005</v>
      </c>
    </row>
    <row r="25" spans="3:5" x14ac:dyDescent="0.2">
      <c r="C25" s="4">
        <v>372</v>
      </c>
      <c r="D25" s="4">
        <v>0.60074000000000005</v>
      </c>
      <c r="E25" s="4">
        <v>0.58486000000000005</v>
      </c>
    </row>
    <row r="26" spans="3:5" x14ac:dyDescent="0.2">
      <c r="C26" s="4">
        <v>373</v>
      </c>
      <c r="D26" s="4">
        <v>0.59150000000000003</v>
      </c>
      <c r="E26" s="4">
        <v>0.5827</v>
      </c>
    </row>
    <row r="27" spans="3:5" x14ac:dyDescent="0.2">
      <c r="C27" s="4">
        <v>374</v>
      </c>
      <c r="D27" s="4">
        <v>0.58779999999999999</v>
      </c>
      <c r="E27" s="4">
        <v>0.58377999999999997</v>
      </c>
    </row>
    <row r="28" spans="3:5" x14ac:dyDescent="0.2">
      <c r="C28" s="4">
        <v>375</v>
      </c>
      <c r="D28" s="4">
        <v>0.58226</v>
      </c>
      <c r="E28" s="4">
        <v>0.57945999999999998</v>
      </c>
    </row>
    <row r="29" spans="3:5" x14ac:dyDescent="0.2">
      <c r="C29" s="4">
        <v>376</v>
      </c>
      <c r="D29" s="4">
        <v>0.58779999999999999</v>
      </c>
      <c r="E29" s="4">
        <v>0.58162000000000003</v>
      </c>
    </row>
    <row r="30" spans="3:5" x14ac:dyDescent="0.2">
      <c r="C30" s="4">
        <v>377</v>
      </c>
      <c r="D30" s="4">
        <v>0.58594999999999997</v>
      </c>
      <c r="E30" s="4">
        <v>0.57838000000000001</v>
      </c>
    </row>
    <row r="31" spans="3:5" x14ac:dyDescent="0.2">
      <c r="C31" s="4">
        <v>378</v>
      </c>
      <c r="D31" s="4">
        <v>0.57855999999999996</v>
      </c>
      <c r="E31" s="4">
        <v>0.57838000000000001</v>
      </c>
    </row>
    <row r="32" spans="3:5" x14ac:dyDescent="0.2">
      <c r="C32" s="4">
        <v>379</v>
      </c>
      <c r="D32" s="4">
        <v>0.58226</v>
      </c>
      <c r="E32" s="4">
        <v>0.57404999999999995</v>
      </c>
    </row>
    <row r="33" spans="3:5" x14ac:dyDescent="0.2">
      <c r="C33" s="4">
        <v>380</v>
      </c>
      <c r="D33" s="4">
        <v>0.58409999999999995</v>
      </c>
      <c r="E33" s="4">
        <v>0.57513999999999998</v>
      </c>
    </row>
    <row r="34" spans="3:5" x14ac:dyDescent="0.2">
      <c r="C34" s="4">
        <v>381</v>
      </c>
      <c r="D34" s="4">
        <v>0.57301000000000002</v>
      </c>
      <c r="E34" s="4">
        <v>0.57513999999999998</v>
      </c>
    </row>
    <row r="35" spans="3:5" x14ac:dyDescent="0.2">
      <c r="C35" s="4">
        <v>382</v>
      </c>
      <c r="D35" s="4">
        <v>0.57855999999999996</v>
      </c>
      <c r="E35" s="4">
        <v>0.57081000000000004</v>
      </c>
    </row>
    <row r="36" spans="3:5" x14ac:dyDescent="0.2">
      <c r="C36" s="4">
        <v>383</v>
      </c>
      <c r="D36" s="4">
        <v>0.58040999999999998</v>
      </c>
      <c r="E36" s="4">
        <v>0.56972999999999996</v>
      </c>
    </row>
    <row r="37" spans="3:5" x14ac:dyDescent="0.2">
      <c r="C37" s="4">
        <v>384</v>
      </c>
      <c r="D37" s="4">
        <v>0.57116</v>
      </c>
      <c r="E37" s="4">
        <v>0.57404999999999995</v>
      </c>
    </row>
    <row r="38" spans="3:5" x14ac:dyDescent="0.2">
      <c r="C38" s="4">
        <v>385</v>
      </c>
      <c r="D38" s="4">
        <v>0.56932000000000005</v>
      </c>
      <c r="E38" s="4">
        <v>0.56864999999999999</v>
      </c>
    </row>
    <row r="39" spans="3:5" x14ac:dyDescent="0.2">
      <c r="C39" s="4">
        <v>386</v>
      </c>
      <c r="D39" s="4">
        <v>0.57301000000000002</v>
      </c>
      <c r="E39" s="4">
        <v>0.57081000000000004</v>
      </c>
    </row>
    <row r="40" spans="3:5" x14ac:dyDescent="0.2">
      <c r="C40" s="4">
        <v>387</v>
      </c>
      <c r="D40" s="4">
        <v>0.57116</v>
      </c>
      <c r="E40" s="4">
        <v>0.56432000000000004</v>
      </c>
    </row>
    <row r="41" spans="3:5" x14ac:dyDescent="0.2">
      <c r="C41" s="4">
        <v>388</v>
      </c>
      <c r="D41" s="4">
        <v>0.56932000000000005</v>
      </c>
      <c r="E41" s="4">
        <v>0.56215999999999999</v>
      </c>
    </row>
    <row r="42" spans="3:5" x14ac:dyDescent="0.2">
      <c r="C42" s="4">
        <v>389</v>
      </c>
      <c r="D42" s="4">
        <v>0.56562000000000001</v>
      </c>
      <c r="E42" s="4">
        <v>0.56432000000000004</v>
      </c>
    </row>
    <row r="43" spans="3:5" x14ac:dyDescent="0.2">
      <c r="C43" s="4">
        <v>390</v>
      </c>
      <c r="D43" s="4">
        <v>0.56376999999999999</v>
      </c>
      <c r="E43" s="4">
        <v>0.55891999999999997</v>
      </c>
    </row>
    <row r="44" spans="3:5" x14ac:dyDescent="0.2">
      <c r="C44" s="4">
        <v>391</v>
      </c>
      <c r="D44" s="4">
        <v>0.56191999999999998</v>
      </c>
      <c r="E44" s="4">
        <v>0.56108000000000002</v>
      </c>
    </row>
    <row r="45" spans="3:5" x14ac:dyDescent="0.2">
      <c r="C45" s="4">
        <v>392</v>
      </c>
      <c r="D45" s="4">
        <v>0.56376999999999999</v>
      </c>
      <c r="E45" s="4">
        <v>0.55891999999999997</v>
      </c>
    </row>
    <row r="46" spans="3:5" x14ac:dyDescent="0.2">
      <c r="C46" s="4">
        <v>393</v>
      </c>
      <c r="D46" s="4">
        <v>0.55823</v>
      </c>
      <c r="E46" s="4">
        <v>0.55891999999999997</v>
      </c>
    </row>
    <row r="47" spans="3:5" x14ac:dyDescent="0.2">
      <c r="C47" s="4">
        <v>394</v>
      </c>
      <c r="D47" s="4">
        <v>0.56191999999999998</v>
      </c>
      <c r="E47" s="4">
        <v>0.55676000000000003</v>
      </c>
    </row>
    <row r="48" spans="3:5" x14ac:dyDescent="0.2">
      <c r="C48" s="4">
        <v>395</v>
      </c>
      <c r="D48" s="4">
        <v>0.55637999999999999</v>
      </c>
      <c r="E48" s="4">
        <v>0.55459000000000003</v>
      </c>
    </row>
    <row r="49" spans="3:5" x14ac:dyDescent="0.2">
      <c r="C49" s="4">
        <v>396</v>
      </c>
      <c r="D49" s="4">
        <v>0.55452999999999997</v>
      </c>
      <c r="E49" s="4">
        <v>0.55135000000000001</v>
      </c>
    </row>
    <row r="50" spans="3:5" x14ac:dyDescent="0.2">
      <c r="C50" s="4">
        <v>397</v>
      </c>
      <c r="D50" s="4">
        <v>0.55267999999999995</v>
      </c>
      <c r="E50" s="4">
        <v>0.55135000000000001</v>
      </c>
    </row>
    <row r="51" spans="3:5" x14ac:dyDescent="0.2">
      <c r="C51" s="4">
        <v>398</v>
      </c>
      <c r="D51" s="4">
        <v>0.55823</v>
      </c>
      <c r="E51" s="4">
        <v>0.55242999999999998</v>
      </c>
    </row>
    <row r="52" spans="3:5" x14ac:dyDescent="0.2">
      <c r="C52" s="4">
        <v>399</v>
      </c>
      <c r="D52" s="4">
        <v>0.55637999999999999</v>
      </c>
      <c r="E52" s="4">
        <v>0.55027000000000004</v>
      </c>
    </row>
    <row r="53" spans="3:5" x14ac:dyDescent="0.2">
      <c r="C53" s="4">
        <v>400</v>
      </c>
      <c r="D53" s="4">
        <v>0.55267999999999995</v>
      </c>
      <c r="E53" s="4">
        <v>0.54918999999999996</v>
      </c>
    </row>
    <row r="54" spans="3:5" x14ac:dyDescent="0.2">
      <c r="C54" s="4">
        <v>401</v>
      </c>
      <c r="D54" s="4">
        <v>0.54898000000000002</v>
      </c>
      <c r="E54" s="4">
        <v>0.54703000000000002</v>
      </c>
    </row>
    <row r="55" spans="3:5" x14ac:dyDescent="0.2">
      <c r="C55" s="4">
        <v>402</v>
      </c>
      <c r="D55" s="4">
        <v>0.54898000000000002</v>
      </c>
      <c r="E55" s="4">
        <v>0.54378000000000004</v>
      </c>
    </row>
    <row r="56" spans="3:5" x14ac:dyDescent="0.2">
      <c r="C56" s="4">
        <v>403</v>
      </c>
      <c r="D56" s="4">
        <v>0.54529000000000005</v>
      </c>
      <c r="E56" s="4">
        <v>0.54269999999999996</v>
      </c>
    </row>
    <row r="57" spans="3:5" x14ac:dyDescent="0.2">
      <c r="C57" s="4">
        <v>404</v>
      </c>
      <c r="D57" s="4">
        <v>0.54529000000000005</v>
      </c>
      <c r="E57" s="4">
        <v>0.53837999999999997</v>
      </c>
    </row>
    <row r="58" spans="3:5" x14ac:dyDescent="0.2">
      <c r="C58" s="4">
        <v>405</v>
      </c>
      <c r="D58" s="4">
        <v>0.54713000000000001</v>
      </c>
      <c r="E58" s="4">
        <v>0.5373</v>
      </c>
    </row>
    <row r="59" spans="3:5" x14ac:dyDescent="0.2">
      <c r="C59" s="4">
        <v>406</v>
      </c>
      <c r="D59" s="4">
        <v>0.54159000000000002</v>
      </c>
      <c r="E59" s="4">
        <v>0.54054000000000002</v>
      </c>
    </row>
    <row r="60" spans="3:5" x14ac:dyDescent="0.2">
      <c r="C60" s="4">
        <v>407</v>
      </c>
      <c r="D60" s="4">
        <v>0.54529000000000005</v>
      </c>
      <c r="E60" s="4">
        <v>0.53837999999999997</v>
      </c>
    </row>
    <row r="61" spans="3:5" x14ac:dyDescent="0.2">
      <c r="C61" s="4">
        <v>408</v>
      </c>
      <c r="D61" s="4">
        <v>0.54159000000000002</v>
      </c>
      <c r="E61" s="4">
        <v>0.53837999999999997</v>
      </c>
    </row>
    <row r="62" spans="3:5" x14ac:dyDescent="0.2">
      <c r="C62" s="4">
        <v>409</v>
      </c>
      <c r="D62" s="4">
        <v>0.54529000000000005</v>
      </c>
      <c r="E62" s="4">
        <v>0.53405000000000002</v>
      </c>
    </row>
    <row r="63" spans="3:5" x14ac:dyDescent="0.2">
      <c r="C63" s="4">
        <v>410</v>
      </c>
      <c r="D63" s="4">
        <v>0.54159000000000002</v>
      </c>
      <c r="E63" s="4">
        <v>0.53405000000000002</v>
      </c>
    </row>
    <row r="64" spans="3:5" x14ac:dyDescent="0.2">
      <c r="C64" s="4">
        <v>411</v>
      </c>
      <c r="D64" s="4">
        <v>0.54344000000000003</v>
      </c>
      <c r="E64" s="4">
        <v>0.53188999999999997</v>
      </c>
    </row>
    <row r="65" spans="3:5" x14ac:dyDescent="0.2">
      <c r="C65" s="4">
        <v>412</v>
      </c>
      <c r="D65" s="4">
        <v>0.54344000000000003</v>
      </c>
      <c r="E65" s="4">
        <v>0.53188999999999997</v>
      </c>
    </row>
    <row r="66" spans="3:5" x14ac:dyDescent="0.2">
      <c r="C66" s="4">
        <v>413</v>
      </c>
      <c r="D66" s="4">
        <v>0.53788999999999998</v>
      </c>
      <c r="E66" s="4">
        <v>0.52973000000000003</v>
      </c>
    </row>
    <row r="67" spans="3:5" x14ac:dyDescent="0.2">
      <c r="C67" s="4">
        <v>414</v>
      </c>
      <c r="D67" s="4">
        <v>0.53788999999999998</v>
      </c>
      <c r="E67" s="4">
        <v>0.53081</v>
      </c>
    </row>
    <row r="68" spans="3:5" x14ac:dyDescent="0.2">
      <c r="C68" s="4">
        <v>415</v>
      </c>
      <c r="D68" s="4">
        <v>0.53603999999999996</v>
      </c>
      <c r="E68" s="4">
        <v>0.52649000000000001</v>
      </c>
    </row>
    <row r="69" spans="3:5" x14ac:dyDescent="0.2">
      <c r="C69" s="4">
        <v>416</v>
      </c>
      <c r="D69" s="4">
        <v>0.53788999999999998</v>
      </c>
      <c r="E69" s="4">
        <v>0.52864999999999995</v>
      </c>
    </row>
    <row r="70" spans="3:5" x14ac:dyDescent="0.2">
      <c r="C70" s="4">
        <v>417</v>
      </c>
      <c r="D70" s="4">
        <v>0.53788999999999998</v>
      </c>
      <c r="E70" s="4">
        <v>0.52649000000000001</v>
      </c>
    </row>
    <row r="71" spans="3:5" x14ac:dyDescent="0.2">
      <c r="C71" s="4">
        <v>418</v>
      </c>
      <c r="D71" s="4">
        <v>0.53603999999999996</v>
      </c>
      <c r="E71" s="4">
        <v>0.52432000000000001</v>
      </c>
    </row>
    <row r="72" spans="3:5" x14ac:dyDescent="0.2">
      <c r="C72" s="4">
        <v>419</v>
      </c>
      <c r="D72" s="4">
        <v>0.53234999999999999</v>
      </c>
      <c r="E72" s="4">
        <v>0.52324000000000004</v>
      </c>
    </row>
    <row r="73" spans="3:5" x14ac:dyDescent="0.2">
      <c r="C73" s="4">
        <v>420</v>
      </c>
      <c r="D73" s="4">
        <v>0.53603999999999996</v>
      </c>
      <c r="E73" s="4">
        <v>0.52107999999999999</v>
      </c>
    </row>
    <row r="74" spans="3:5" x14ac:dyDescent="0.2">
      <c r="C74" s="4">
        <v>421</v>
      </c>
      <c r="D74" s="4">
        <v>0.53420000000000001</v>
      </c>
      <c r="E74" s="4">
        <v>0.52107999999999999</v>
      </c>
    </row>
    <row r="75" spans="3:5" x14ac:dyDescent="0.2">
      <c r="C75" s="4">
        <v>422</v>
      </c>
      <c r="D75" s="4">
        <v>0.53049999999999997</v>
      </c>
      <c r="E75" s="4">
        <v>0.51892000000000005</v>
      </c>
    </row>
    <row r="76" spans="3:5" x14ac:dyDescent="0.2">
      <c r="C76" s="4">
        <v>423</v>
      </c>
      <c r="D76" s="4">
        <v>0.53049999999999997</v>
      </c>
      <c r="E76" s="4">
        <v>0.51783999999999997</v>
      </c>
    </row>
    <row r="77" spans="3:5" x14ac:dyDescent="0.2">
      <c r="C77" s="4">
        <v>424</v>
      </c>
      <c r="D77" s="4">
        <v>0.53049999999999997</v>
      </c>
      <c r="E77" s="4">
        <v>0.51783999999999997</v>
      </c>
    </row>
    <row r="78" spans="3:5" x14ac:dyDescent="0.2">
      <c r="C78" s="4">
        <v>425</v>
      </c>
      <c r="D78" s="4">
        <v>0.53420000000000001</v>
      </c>
      <c r="E78" s="4">
        <v>0.51458999999999999</v>
      </c>
    </row>
    <row r="79" spans="3:5" x14ac:dyDescent="0.2">
      <c r="C79" s="4">
        <v>426</v>
      </c>
      <c r="D79" s="4">
        <v>0.53049999999999997</v>
      </c>
      <c r="E79" s="4">
        <v>0.51458999999999999</v>
      </c>
    </row>
    <row r="80" spans="3:5" x14ac:dyDescent="0.2">
      <c r="C80" s="4">
        <v>427</v>
      </c>
      <c r="D80" s="4">
        <v>0.52864999999999995</v>
      </c>
      <c r="E80" s="4">
        <v>0.51134999999999997</v>
      </c>
    </row>
    <row r="81" spans="3:5" x14ac:dyDescent="0.2">
      <c r="C81" s="4">
        <v>428</v>
      </c>
      <c r="D81" s="4">
        <v>0.52864999999999995</v>
      </c>
      <c r="E81" s="4">
        <v>0.51243000000000005</v>
      </c>
    </row>
    <row r="82" spans="3:5" x14ac:dyDescent="0.2">
      <c r="C82" s="4">
        <v>429</v>
      </c>
      <c r="D82" s="4">
        <v>0.53049999999999997</v>
      </c>
      <c r="E82" s="4">
        <v>0.51134999999999997</v>
      </c>
    </row>
    <row r="83" spans="3:5" x14ac:dyDescent="0.2">
      <c r="C83" s="4">
        <v>430</v>
      </c>
      <c r="D83" s="4">
        <v>0.52864999999999995</v>
      </c>
      <c r="E83" s="4">
        <v>0.50919000000000003</v>
      </c>
    </row>
    <row r="84" spans="3:5" x14ac:dyDescent="0.2">
      <c r="C84" s="4">
        <v>431</v>
      </c>
      <c r="D84" s="4">
        <v>0.53234999999999999</v>
      </c>
      <c r="E84" s="4">
        <v>0.50810999999999995</v>
      </c>
    </row>
    <row r="85" spans="3:5" x14ac:dyDescent="0.2">
      <c r="C85" s="4">
        <v>432</v>
      </c>
      <c r="D85" s="4">
        <v>0.53049999999999997</v>
      </c>
      <c r="E85" s="4">
        <v>0.50810999999999995</v>
      </c>
    </row>
    <row r="86" spans="3:5" x14ac:dyDescent="0.2">
      <c r="C86" s="4">
        <v>433</v>
      </c>
      <c r="D86" s="4">
        <v>0.52864999999999995</v>
      </c>
      <c r="E86" s="4">
        <v>0.50810999999999995</v>
      </c>
    </row>
    <row r="87" spans="3:5" x14ac:dyDescent="0.2">
      <c r="C87" s="4">
        <v>434</v>
      </c>
      <c r="D87" s="4">
        <v>0.53049999999999997</v>
      </c>
      <c r="E87" s="4">
        <v>0.50485999999999998</v>
      </c>
    </row>
    <row r="88" spans="3:5" x14ac:dyDescent="0.2">
      <c r="C88" s="4">
        <v>435</v>
      </c>
      <c r="D88" s="4">
        <v>0.52680000000000005</v>
      </c>
      <c r="E88" s="4">
        <v>0.50702999999999998</v>
      </c>
    </row>
    <row r="89" spans="3:5" x14ac:dyDescent="0.2">
      <c r="C89" s="4">
        <v>436</v>
      </c>
      <c r="D89" s="4">
        <v>0.52680000000000005</v>
      </c>
      <c r="E89" s="4">
        <v>0.50378000000000001</v>
      </c>
    </row>
    <row r="90" spans="3:5" x14ac:dyDescent="0.2">
      <c r="C90" s="4">
        <v>437</v>
      </c>
      <c r="D90" s="4">
        <v>0.52864999999999995</v>
      </c>
      <c r="E90" s="4">
        <v>0.50270000000000004</v>
      </c>
    </row>
    <row r="91" spans="3:5" x14ac:dyDescent="0.2">
      <c r="C91" s="4">
        <v>438</v>
      </c>
      <c r="D91" s="4">
        <v>0.52680000000000005</v>
      </c>
      <c r="E91" s="4">
        <v>0.50161999999999995</v>
      </c>
    </row>
    <row r="92" spans="3:5" x14ac:dyDescent="0.2">
      <c r="C92" s="4">
        <v>439</v>
      </c>
      <c r="D92" s="4">
        <v>0.52310999999999996</v>
      </c>
      <c r="E92" s="4">
        <v>0.50270000000000004</v>
      </c>
    </row>
    <row r="93" spans="3:5" x14ac:dyDescent="0.2">
      <c r="C93" s="4">
        <v>440</v>
      </c>
      <c r="D93" s="4">
        <v>0.52495000000000003</v>
      </c>
      <c r="E93" s="4">
        <v>0.50161999999999995</v>
      </c>
    </row>
    <row r="94" spans="3:5" x14ac:dyDescent="0.2">
      <c r="C94" s="4">
        <v>441</v>
      </c>
      <c r="D94" s="4">
        <v>0.52680000000000005</v>
      </c>
      <c r="E94" s="4">
        <v>0.50053999999999998</v>
      </c>
    </row>
    <row r="95" spans="3:5" x14ac:dyDescent="0.2">
      <c r="C95" s="4">
        <v>442</v>
      </c>
      <c r="D95" s="4">
        <v>0.52680000000000005</v>
      </c>
      <c r="E95" s="4">
        <v>0.50053999999999998</v>
      </c>
    </row>
    <row r="96" spans="3:5" x14ac:dyDescent="0.2">
      <c r="C96" s="4">
        <v>443</v>
      </c>
      <c r="D96" s="4">
        <v>0.53049999999999997</v>
      </c>
      <c r="E96" s="4">
        <v>0.49730000000000002</v>
      </c>
    </row>
    <row r="97" spans="3:5" x14ac:dyDescent="0.2">
      <c r="C97" s="4">
        <v>444</v>
      </c>
      <c r="D97" s="4">
        <v>0.52680000000000005</v>
      </c>
      <c r="E97" s="4">
        <v>0.49621999999999999</v>
      </c>
    </row>
    <row r="98" spans="3:5" x14ac:dyDescent="0.2">
      <c r="C98" s="4">
        <v>445</v>
      </c>
      <c r="D98" s="4">
        <v>0.52864999999999995</v>
      </c>
      <c r="E98" s="4">
        <v>0.49621999999999999</v>
      </c>
    </row>
    <row r="99" spans="3:5" x14ac:dyDescent="0.2">
      <c r="C99" s="4">
        <v>446</v>
      </c>
      <c r="D99" s="4">
        <v>0.52864999999999995</v>
      </c>
      <c r="E99" s="4">
        <v>0.49621999999999999</v>
      </c>
    </row>
    <row r="100" spans="3:5" x14ac:dyDescent="0.2">
      <c r="C100" s="4">
        <v>447</v>
      </c>
      <c r="D100" s="4">
        <v>0.53049999999999997</v>
      </c>
      <c r="E100" s="4">
        <v>0.49621999999999999</v>
      </c>
    </row>
    <row r="101" spans="3:5" x14ac:dyDescent="0.2">
      <c r="C101" s="4">
        <v>448</v>
      </c>
      <c r="D101" s="4">
        <v>0.53049999999999997</v>
      </c>
      <c r="E101" s="4">
        <v>0.49514000000000002</v>
      </c>
    </row>
    <row r="102" spans="3:5" x14ac:dyDescent="0.2">
      <c r="C102" s="4">
        <v>449</v>
      </c>
      <c r="D102" s="4">
        <v>0.53049999999999997</v>
      </c>
      <c r="E102" s="4" t="s">
        <v>6</v>
      </c>
    </row>
    <row r="103" spans="3:5" x14ac:dyDescent="0.2">
      <c r="C103" s="4">
        <v>450</v>
      </c>
      <c r="D103" s="4">
        <v>0.53234999999999999</v>
      </c>
      <c r="E103" s="4">
        <v>0.49514000000000002</v>
      </c>
    </row>
    <row r="104" spans="3:5" x14ac:dyDescent="0.2">
      <c r="C104" s="4">
        <v>451</v>
      </c>
      <c r="D104" s="4">
        <v>0.53049999999999997</v>
      </c>
      <c r="E104" s="4">
        <v>0.49404999999999999</v>
      </c>
    </row>
    <row r="105" spans="3:5" x14ac:dyDescent="0.2">
      <c r="C105" s="4">
        <v>452</v>
      </c>
      <c r="D105" s="4">
        <v>0.53420000000000001</v>
      </c>
      <c r="E105" s="4">
        <v>0.49404999999999999</v>
      </c>
    </row>
    <row r="106" spans="3:5" x14ac:dyDescent="0.2">
      <c r="C106" s="4">
        <v>453</v>
      </c>
      <c r="D106" s="4">
        <v>0.53234999999999999</v>
      </c>
      <c r="E106" s="4">
        <v>0.49188999999999999</v>
      </c>
    </row>
    <row r="107" spans="3:5" x14ac:dyDescent="0.2">
      <c r="C107" s="4">
        <v>454</v>
      </c>
      <c r="D107" s="4">
        <v>0.53788999999999998</v>
      </c>
      <c r="E107" s="4">
        <v>0.49404999999999999</v>
      </c>
    </row>
    <row r="108" spans="3:5" x14ac:dyDescent="0.2">
      <c r="C108" s="4">
        <v>455</v>
      </c>
      <c r="D108" s="4">
        <v>0.53234999999999999</v>
      </c>
      <c r="E108" s="4">
        <v>0.49297000000000002</v>
      </c>
    </row>
    <row r="109" spans="3:5" x14ac:dyDescent="0.2">
      <c r="C109" s="4">
        <v>456</v>
      </c>
      <c r="D109" s="4">
        <v>0.53603999999999996</v>
      </c>
      <c r="E109" s="4">
        <v>0.49297000000000002</v>
      </c>
    </row>
    <row r="110" spans="3:5" x14ac:dyDescent="0.2">
      <c r="C110" s="4">
        <v>457</v>
      </c>
      <c r="D110" s="4">
        <v>0.53603999999999996</v>
      </c>
      <c r="E110" s="4">
        <v>0.49188999999999999</v>
      </c>
    </row>
    <row r="111" spans="3:5" x14ac:dyDescent="0.2">
      <c r="C111" s="4">
        <v>458</v>
      </c>
      <c r="D111" s="4">
        <v>0.54159000000000002</v>
      </c>
      <c r="E111" s="4">
        <v>0.49081000000000002</v>
      </c>
    </row>
    <row r="112" spans="3:5" x14ac:dyDescent="0.2">
      <c r="C112" s="4">
        <v>459</v>
      </c>
      <c r="D112" s="4">
        <v>0.53974</v>
      </c>
      <c r="E112" s="4">
        <v>0.49188999999999999</v>
      </c>
    </row>
    <row r="113" spans="3:5" x14ac:dyDescent="0.2">
      <c r="C113" s="4">
        <v>460</v>
      </c>
      <c r="D113" s="4">
        <v>0.53974</v>
      </c>
      <c r="E113" s="4">
        <v>0.49188999999999999</v>
      </c>
    </row>
    <row r="114" spans="3:5" x14ac:dyDescent="0.2">
      <c r="C114" s="4">
        <v>461</v>
      </c>
      <c r="D114" s="4">
        <v>0.54529000000000005</v>
      </c>
      <c r="E114" s="4">
        <v>0.49081000000000002</v>
      </c>
    </row>
    <row r="115" spans="3:5" x14ac:dyDescent="0.2">
      <c r="C115" s="4">
        <v>462</v>
      </c>
      <c r="D115" s="4">
        <v>0.54344000000000003</v>
      </c>
      <c r="E115" s="4">
        <v>0.49188999999999999</v>
      </c>
    </row>
    <row r="116" spans="3:5" x14ac:dyDescent="0.2">
      <c r="C116" s="4">
        <v>463</v>
      </c>
      <c r="D116" s="4">
        <v>0.54529000000000005</v>
      </c>
      <c r="E116" s="4">
        <v>0.48973</v>
      </c>
    </row>
    <row r="117" spans="3:5" x14ac:dyDescent="0.2">
      <c r="C117" s="4">
        <v>464</v>
      </c>
      <c r="D117" s="4">
        <v>0.55083000000000004</v>
      </c>
      <c r="E117" s="4">
        <v>0.49188999999999999</v>
      </c>
    </row>
    <row r="118" spans="3:5" x14ac:dyDescent="0.2">
      <c r="C118" s="4">
        <v>465</v>
      </c>
      <c r="D118" s="4">
        <v>0.55083000000000004</v>
      </c>
      <c r="E118" s="4">
        <v>0.49297000000000002</v>
      </c>
    </row>
    <row r="119" spans="3:5" x14ac:dyDescent="0.2">
      <c r="C119" s="4">
        <v>466</v>
      </c>
      <c r="D119" s="4">
        <v>0.55267999999999995</v>
      </c>
      <c r="E119" s="4">
        <v>0.49188999999999999</v>
      </c>
    </row>
    <row r="120" spans="3:5" x14ac:dyDescent="0.2">
      <c r="C120" s="4">
        <v>467</v>
      </c>
      <c r="D120" s="4">
        <v>0.55452999999999997</v>
      </c>
      <c r="E120" s="4">
        <v>0.49188999999999999</v>
      </c>
    </row>
    <row r="121" spans="3:5" x14ac:dyDescent="0.2">
      <c r="C121" s="4">
        <v>468</v>
      </c>
      <c r="D121" s="4">
        <v>0.56191999999999998</v>
      </c>
      <c r="E121" s="4">
        <v>0.49081000000000002</v>
      </c>
    </row>
    <row r="122" spans="3:5" x14ac:dyDescent="0.2">
      <c r="C122" s="4">
        <v>469</v>
      </c>
      <c r="D122" s="4">
        <v>0.56006999999999996</v>
      </c>
      <c r="E122" s="4">
        <v>0.49404999999999999</v>
      </c>
    </row>
    <row r="123" spans="3:5" x14ac:dyDescent="0.2">
      <c r="C123" s="4">
        <v>470</v>
      </c>
      <c r="D123" s="4">
        <v>0.56191999999999998</v>
      </c>
      <c r="E123" s="4">
        <v>0.49404999999999999</v>
      </c>
    </row>
    <row r="124" spans="3:5" x14ac:dyDescent="0.2">
      <c r="C124" s="4">
        <v>471</v>
      </c>
      <c r="D124" s="4">
        <v>0.56747000000000003</v>
      </c>
      <c r="E124" s="4">
        <v>0.49404999999999999</v>
      </c>
    </row>
    <row r="125" spans="3:5" x14ac:dyDescent="0.2">
      <c r="C125" s="4">
        <v>472</v>
      </c>
      <c r="D125" s="4">
        <v>0.57116</v>
      </c>
      <c r="E125" s="4">
        <v>0.49730000000000002</v>
      </c>
    </row>
    <row r="126" spans="3:5" x14ac:dyDescent="0.2">
      <c r="C126" s="4">
        <v>473</v>
      </c>
      <c r="D126" s="4">
        <v>0.57301000000000002</v>
      </c>
      <c r="E126" s="4">
        <v>0.49514000000000002</v>
      </c>
    </row>
    <row r="127" spans="3:5" x14ac:dyDescent="0.2">
      <c r="C127" s="4">
        <v>474</v>
      </c>
      <c r="D127" s="4">
        <v>0.57855999999999996</v>
      </c>
      <c r="E127" s="4">
        <v>0.49837999999999999</v>
      </c>
    </row>
    <row r="128" spans="3:5" x14ac:dyDescent="0.2">
      <c r="C128" s="4">
        <v>475</v>
      </c>
      <c r="D128" s="4">
        <v>0.58409999999999995</v>
      </c>
      <c r="E128" s="4">
        <v>0.49730000000000002</v>
      </c>
    </row>
    <row r="129" spans="3:5" x14ac:dyDescent="0.2">
      <c r="C129" s="4">
        <v>476</v>
      </c>
      <c r="D129" s="4">
        <v>0.58779999999999999</v>
      </c>
      <c r="E129" s="4">
        <v>0.50053999999999998</v>
      </c>
    </row>
    <row r="130" spans="3:5" x14ac:dyDescent="0.2">
      <c r="C130" s="4">
        <v>477</v>
      </c>
      <c r="D130" s="4">
        <v>0.59335000000000004</v>
      </c>
      <c r="E130" s="4">
        <v>0.50378000000000001</v>
      </c>
    </row>
    <row r="131" spans="3:5" x14ac:dyDescent="0.2">
      <c r="C131" s="4">
        <v>478</v>
      </c>
      <c r="D131" s="4">
        <v>0.60074000000000005</v>
      </c>
      <c r="E131" s="4">
        <v>0.50378000000000001</v>
      </c>
    </row>
    <row r="132" spans="3:5" x14ac:dyDescent="0.2">
      <c r="C132" s="4">
        <v>479</v>
      </c>
      <c r="D132" s="4">
        <v>0.60443999999999998</v>
      </c>
      <c r="E132" s="4">
        <v>0.50702999999999998</v>
      </c>
    </row>
    <row r="133" spans="3:5" x14ac:dyDescent="0.2">
      <c r="C133" s="4">
        <v>480</v>
      </c>
      <c r="D133" s="4">
        <v>0.60997999999999997</v>
      </c>
      <c r="E133" s="4">
        <v>0.51027</v>
      </c>
    </row>
    <row r="134" spans="3:5" x14ac:dyDescent="0.2">
      <c r="C134" s="4">
        <v>481</v>
      </c>
      <c r="D134" s="4">
        <v>0.61553000000000002</v>
      </c>
      <c r="E134" s="4">
        <v>0.51243000000000005</v>
      </c>
    </row>
    <row r="135" spans="3:5" x14ac:dyDescent="0.2">
      <c r="C135" s="4">
        <v>482</v>
      </c>
      <c r="D135" s="4">
        <v>0.62107000000000001</v>
      </c>
      <c r="E135" s="4">
        <v>0.51676</v>
      </c>
    </row>
    <row r="136" spans="3:5" x14ac:dyDescent="0.2">
      <c r="C136" s="4">
        <v>483</v>
      </c>
      <c r="D136" s="4">
        <v>0.63216000000000006</v>
      </c>
      <c r="E136" s="4">
        <v>0.51676</v>
      </c>
    </row>
    <row r="137" spans="3:5" x14ac:dyDescent="0.2">
      <c r="C137" s="4">
        <v>484</v>
      </c>
      <c r="D137" s="4">
        <v>0.63216000000000006</v>
      </c>
      <c r="E137" s="4">
        <v>0.52</v>
      </c>
    </row>
    <row r="138" spans="3:5" x14ac:dyDescent="0.2">
      <c r="C138" s="4">
        <v>485</v>
      </c>
      <c r="D138" s="4">
        <v>0.63956000000000002</v>
      </c>
      <c r="E138" s="4">
        <v>0.52215999999999996</v>
      </c>
    </row>
    <row r="139" spans="3:5" x14ac:dyDescent="0.2">
      <c r="C139" s="4">
        <v>486</v>
      </c>
      <c r="D139" s="4">
        <v>0.64695000000000003</v>
      </c>
      <c r="E139" s="4">
        <v>0.52649000000000001</v>
      </c>
    </row>
    <row r="140" spans="3:5" x14ac:dyDescent="0.2">
      <c r="C140" s="4">
        <v>487</v>
      </c>
      <c r="D140" s="4">
        <v>0.65803999999999996</v>
      </c>
      <c r="E140" s="4">
        <v>0.53188999999999997</v>
      </c>
    </row>
    <row r="141" spans="3:5" x14ac:dyDescent="0.2">
      <c r="C141" s="4">
        <v>488</v>
      </c>
      <c r="D141" s="4">
        <v>0.66727999999999998</v>
      </c>
      <c r="E141" s="4">
        <v>0.53297000000000005</v>
      </c>
    </row>
    <row r="142" spans="3:5" x14ac:dyDescent="0.2">
      <c r="C142" s="4">
        <v>489</v>
      </c>
      <c r="D142" s="4">
        <v>0.67652000000000001</v>
      </c>
      <c r="E142" s="4">
        <v>0.54054000000000002</v>
      </c>
    </row>
    <row r="143" spans="3:5" x14ac:dyDescent="0.2">
      <c r="C143" s="4">
        <v>490</v>
      </c>
      <c r="D143" s="4">
        <v>0.68391999999999997</v>
      </c>
      <c r="E143" s="4">
        <v>0.54378000000000004</v>
      </c>
    </row>
    <row r="144" spans="3:5" x14ac:dyDescent="0.2">
      <c r="C144" s="4">
        <v>491</v>
      </c>
      <c r="D144" s="4">
        <v>0.69501000000000002</v>
      </c>
      <c r="E144" s="4">
        <v>0.54918999999999996</v>
      </c>
    </row>
    <row r="145" spans="3:5" x14ac:dyDescent="0.2">
      <c r="C145" s="4">
        <v>492</v>
      </c>
      <c r="D145" s="4">
        <v>0.70425000000000004</v>
      </c>
      <c r="E145" s="4">
        <v>0.55459000000000003</v>
      </c>
    </row>
    <row r="146" spans="3:5" x14ac:dyDescent="0.2">
      <c r="C146" s="4">
        <v>493</v>
      </c>
      <c r="D146" s="4">
        <v>0.71904000000000001</v>
      </c>
      <c r="E146" s="4">
        <v>0.56215999999999999</v>
      </c>
    </row>
    <row r="147" spans="3:5" x14ac:dyDescent="0.2">
      <c r="C147" s="4">
        <v>494</v>
      </c>
      <c r="D147" s="4">
        <v>0.73012999999999995</v>
      </c>
      <c r="E147" s="4">
        <v>0.56432000000000004</v>
      </c>
    </row>
    <row r="148" spans="3:5" x14ac:dyDescent="0.2">
      <c r="C148" s="4">
        <v>495</v>
      </c>
      <c r="D148" s="4">
        <v>0.73751999999999995</v>
      </c>
      <c r="E148" s="4">
        <v>0.57404999999999995</v>
      </c>
    </row>
    <row r="149" spans="3:5" x14ac:dyDescent="0.2">
      <c r="C149" s="4">
        <v>496</v>
      </c>
      <c r="D149" s="4">
        <v>0.75416000000000005</v>
      </c>
      <c r="E149" s="4">
        <v>0.57838000000000001</v>
      </c>
    </row>
    <row r="150" spans="3:5" x14ac:dyDescent="0.2">
      <c r="C150" s="4">
        <v>497</v>
      </c>
      <c r="D150" s="4">
        <v>0.76524999999999999</v>
      </c>
      <c r="E150" s="4">
        <v>0.5827</v>
      </c>
    </row>
    <row r="151" spans="3:5" x14ac:dyDescent="0.2">
      <c r="C151" s="4">
        <v>498</v>
      </c>
      <c r="D151" s="4">
        <v>0.77819000000000005</v>
      </c>
      <c r="E151" s="4">
        <v>0.59243000000000001</v>
      </c>
    </row>
    <row r="152" spans="3:5" x14ac:dyDescent="0.2">
      <c r="C152" s="4">
        <v>499</v>
      </c>
      <c r="D152" s="4">
        <v>0.79113</v>
      </c>
      <c r="E152" s="4">
        <v>0.59892000000000001</v>
      </c>
    </row>
    <row r="153" spans="3:5" x14ac:dyDescent="0.2">
      <c r="C153" s="4">
        <v>500</v>
      </c>
      <c r="D153" s="4">
        <v>0.80406999999999995</v>
      </c>
      <c r="E153" s="4">
        <v>0.60541</v>
      </c>
    </row>
    <row r="154" spans="3:5" x14ac:dyDescent="0.2">
      <c r="C154" s="4">
        <v>501</v>
      </c>
      <c r="D154" s="4">
        <v>0.81884999999999997</v>
      </c>
      <c r="E154" s="4">
        <v>0.61404999999999998</v>
      </c>
    </row>
    <row r="155" spans="3:5" x14ac:dyDescent="0.2">
      <c r="C155" s="4">
        <v>502</v>
      </c>
      <c r="D155" s="4">
        <v>0.83364000000000005</v>
      </c>
      <c r="E155" s="4">
        <v>0.61838000000000004</v>
      </c>
    </row>
    <row r="156" spans="3:5" x14ac:dyDescent="0.2">
      <c r="C156" s="4">
        <v>503</v>
      </c>
      <c r="D156" s="4">
        <v>0.84658</v>
      </c>
      <c r="E156" s="4">
        <v>0.62702999999999998</v>
      </c>
    </row>
    <row r="157" spans="3:5" x14ac:dyDescent="0.2">
      <c r="C157" s="4">
        <v>504</v>
      </c>
      <c r="D157" s="4">
        <v>0.86136999999999997</v>
      </c>
      <c r="E157" s="4">
        <v>0.63351000000000002</v>
      </c>
    </row>
    <row r="158" spans="3:5" x14ac:dyDescent="0.2">
      <c r="C158" s="4">
        <v>505</v>
      </c>
      <c r="D158" s="4">
        <v>0.87246000000000001</v>
      </c>
      <c r="E158" s="4">
        <v>0.64324000000000003</v>
      </c>
    </row>
    <row r="159" spans="3:5" x14ac:dyDescent="0.2">
      <c r="C159" s="4">
        <v>506</v>
      </c>
      <c r="D159" s="4">
        <v>0.88354999999999995</v>
      </c>
      <c r="E159" s="4">
        <v>0.65081</v>
      </c>
    </row>
    <row r="160" spans="3:5" x14ac:dyDescent="0.2">
      <c r="C160" s="4">
        <v>507</v>
      </c>
      <c r="D160" s="4">
        <v>0.90017999999999998</v>
      </c>
      <c r="E160" s="4">
        <v>0.65622000000000003</v>
      </c>
    </row>
    <row r="161" spans="3:5" x14ac:dyDescent="0.2">
      <c r="C161" s="4">
        <v>508</v>
      </c>
      <c r="D161" s="4">
        <v>0.91312000000000004</v>
      </c>
      <c r="E161" s="4">
        <v>0.66269999999999996</v>
      </c>
    </row>
    <row r="162" spans="3:5" x14ac:dyDescent="0.2">
      <c r="C162" s="4">
        <v>509</v>
      </c>
      <c r="D162" s="4">
        <v>0.92237000000000002</v>
      </c>
      <c r="E162" s="4">
        <v>0.67027000000000003</v>
      </c>
    </row>
    <row r="163" spans="3:5" x14ac:dyDescent="0.2">
      <c r="C163" s="4">
        <v>510</v>
      </c>
      <c r="D163" s="4">
        <v>0.93345999999999996</v>
      </c>
      <c r="E163" s="4">
        <v>0.67784</v>
      </c>
    </row>
    <row r="164" spans="3:5" x14ac:dyDescent="0.2">
      <c r="C164" s="4">
        <v>511</v>
      </c>
      <c r="D164" s="4">
        <v>0.94640000000000002</v>
      </c>
      <c r="E164" s="4">
        <v>0.68432000000000004</v>
      </c>
    </row>
    <row r="165" spans="3:5" x14ac:dyDescent="0.2">
      <c r="C165" s="4">
        <v>512</v>
      </c>
      <c r="D165" s="4">
        <v>0.95748999999999995</v>
      </c>
      <c r="E165" s="4">
        <v>0.68649000000000004</v>
      </c>
    </row>
    <row r="166" spans="3:5" x14ac:dyDescent="0.2">
      <c r="C166" s="4">
        <v>513</v>
      </c>
      <c r="D166" s="4">
        <v>0.96487999999999996</v>
      </c>
      <c r="E166" s="4">
        <v>0.69189000000000001</v>
      </c>
    </row>
    <row r="167" spans="3:5" x14ac:dyDescent="0.2">
      <c r="C167" s="4">
        <v>514</v>
      </c>
      <c r="D167" s="4">
        <v>0.97043000000000001</v>
      </c>
      <c r="E167" s="4">
        <v>0.70054000000000005</v>
      </c>
    </row>
    <row r="168" spans="3:5" x14ac:dyDescent="0.2">
      <c r="C168" s="4">
        <v>515</v>
      </c>
      <c r="D168" s="4">
        <v>0.97967000000000004</v>
      </c>
      <c r="E168" s="4">
        <v>0.70486000000000004</v>
      </c>
    </row>
    <row r="169" spans="3:5" x14ac:dyDescent="0.2">
      <c r="C169" s="4">
        <v>516</v>
      </c>
      <c r="D169" s="4">
        <v>0.98521000000000003</v>
      </c>
      <c r="E169" s="4">
        <v>0.70918999999999999</v>
      </c>
    </row>
    <row r="170" spans="3:5" x14ac:dyDescent="0.2">
      <c r="C170" s="4">
        <v>517</v>
      </c>
      <c r="D170" s="4">
        <v>0.99075999999999997</v>
      </c>
      <c r="E170" s="4">
        <v>0.71135000000000004</v>
      </c>
    </row>
    <row r="171" spans="3:5" x14ac:dyDescent="0.2">
      <c r="C171" s="4">
        <v>518</v>
      </c>
      <c r="D171" s="4">
        <v>0.99629999999999996</v>
      </c>
      <c r="E171" s="4">
        <v>0.71784000000000003</v>
      </c>
    </row>
    <row r="172" spans="3:5" x14ac:dyDescent="0.2">
      <c r="C172" s="4">
        <v>519</v>
      </c>
      <c r="D172" s="4">
        <v>0.99814999999999998</v>
      </c>
      <c r="E172" s="4">
        <v>0.71784000000000003</v>
      </c>
    </row>
    <row r="173" spans="3:5" x14ac:dyDescent="0.2">
      <c r="C173" s="4">
        <v>520</v>
      </c>
      <c r="D173" s="4">
        <v>1</v>
      </c>
      <c r="E173" s="4">
        <v>0.72216000000000002</v>
      </c>
    </row>
    <row r="174" spans="3:5" x14ac:dyDescent="0.2">
      <c r="C174" s="4">
        <v>521</v>
      </c>
      <c r="D174" s="4">
        <v>1</v>
      </c>
      <c r="E174" s="4">
        <v>0.72541</v>
      </c>
    </row>
    <row r="175" spans="3:5" x14ac:dyDescent="0.2">
      <c r="C175" s="4">
        <v>522</v>
      </c>
      <c r="D175" s="4">
        <v>1</v>
      </c>
      <c r="E175" s="4">
        <v>0.72648999999999997</v>
      </c>
    </row>
    <row r="176" spans="3:5" x14ac:dyDescent="0.2">
      <c r="C176" s="4">
        <v>523</v>
      </c>
      <c r="D176" s="4">
        <v>0.99814999999999998</v>
      </c>
      <c r="E176" s="4">
        <v>0.72648999999999997</v>
      </c>
    </row>
    <row r="177" spans="3:5" x14ac:dyDescent="0.2">
      <c r="C177" s="4">
        <v>524</v>
      </c>
      <c r="D177" s="4">
        <v>0.99260999999999999</v>
      </c>
      <c r="E177" s="4">
        <v>0.72972999999999999</v>
      </c>
    </row>
    <row r="178" spans="3:5" x14ac:dyDescent="0.2">
      <c r="C178" s="4">
        <v>525</v>
      </c>
      <c r="D178" s="4">
        <v>0.99260999999999999</v>
      </c>
      <c r="E178" s="4">
        <v>0.72865000000000002</v>
      </c>
    </row>
    <row r="179" spans="3:5" x14ac:dyDescent="0.2">
      <c r="C179" s="4">
        <v>526</v>
      </c>
      <c r="D179" s="4">
        <v>0.98521000000000003</v>
      </c>
      <c r="E179" s="4">
        <v>0.73189000000000004</v>
      </c>
    </row>
    <row r="180" spans="3:5" x14ac:dyDescent="0.2">
      <c r="C180" s="4">
        <v>527</v>
      </c>
      <c r="D180" s="4">
        <v>0.97967000000000004</v>
      </c>
      <c r="E180" s="4">
        <v>0.73189000000000004</v>
      </c>
    </row>
    <row r="181" spans="3:5" x14ac:dyDescent="0.2">
      <c r="C181" s="4">
        <v>528</v>
      </c>
      <c r="D181" s="4">
        <v>0.97043000000000001</v>
      </c>
      <c r="E181" s="4">
        <v>0.73080999999999996</v>
      </c>
    </row>
    <row r="182" spans="3:5" x14ac:dyDescent="0.2">
      <c r="C182" s="4">
        <v>529</v>
      </c>
      <c r="D182" s="4">
        <v>0.96303000000000005</v>
      </c>
      <c r="E182" s="4">
        <v>0.72757000000000005</v>
      </c>
    </row>
    <row r="183" spans="3:5" x14ac:dyDescent="0.2">
      <c r="C183" s="4">
        <v>530</v>
      </c>
      <c r="D183" s="4">
        <v>0.95379000000000003</v>
      </c>
      <c r="E183" s="4">
        <v>0.72865000000000002</v>
      </c>
    </row>
    <row r="184" spans="3:5" x14ac:dyDescent="0.2">
      <c r="C184" s="4">
        <v>531</v>
      </c>
      <c r="D184" s="4">
        <v>0.94455</v>
      </c>
      <c r="E184" s="4">
        <v>0.72757000000000005</v>
      </c>
    </row>
    <row r="185" spans="3:5" x14ac:dyDescent="0.2">
      <c r="C185" s="4">
        <v>532</v>
      </c>
      <c r="D185" s="4">
        <v>0.92791000000000001</v>
      </c>
      <c r="E185" s="4">
        <v>0.72757000000000005</v>
      </c>
    </row>
    <row r="186" spans="3:5" x14ac:dyDescent="0.2">
      <c r="C186" s="4">
        <v>533</v>
      </c>
      <c r="D186" s="4">
        <v>0.91866999999999999</v>
      </c>
      <c r="E186" s="4">
        <v>0.72216000000000002</v>
      </c>
    </row>
    <row r="187" spans="3:5" x14ac:dyDescent="0.2">
      <c r="C187" s="4">
        <v>534</v>
      </c>
      <c r="D187" s="4">
        <v>0.90573000000000004</v>
      </c>
      <c r="E187" s="4">
        <v>0.72323999999999999</v>
      </c>
    </row>
    <row r="188" spans="3:5" x14ac:dyDescent="0.2">
      <c r="C188" s="4">
        <v>535</v>
      </c>
      <c r="D188" s="4">
        <v>0.89649000000000001</v>
      </c>
      <c r="E188" s="4">
        <v>0.72108000000000005</v>
      </c>
    </row>
    <row r="189" spans="3:5" x14ac:dyDescent="0.2">
      <c r="C189" s="4">
        <v>536</v>
      </c>
      <c r="D189" s="4">
        <v>0.878</v>
      </c>
      <c r="E189" s="4">
        <v>0.71567999999999998</v>
      </c>
    </row>
    <row r="190" spans="3:5" x14ac:dyDescent="0.2">
      <c r="C190" s="4">
        <v>537</v>
      </c>
      <c r="D190" s="4">
        <v>0.86506000000000005</v>
      </c>
      <c r="E190" s="4">
        <v>0.71675999999999995</v>
      </c>
    </row>
    <row r="191" spans="3:5" x14ac:dyDescent="0.2">
      <c r="C191" s="4">
        <v>538</v>
      </c>
      <c r="D191" s="4">
        <v>0.85213000000000005</v>
      </c>
      <c r="E191" s="4">
        <v>0.71243000000000001</v>
      </c>
    </row>
    <row r="192" spans="3:5" x14ac:dyDescent="0.2">
      <c r="C192" s="4">
        <v>539</v>
      </c>
      <c r="D192" s="4">
        <v>0.83548999999999995</v>
      </c>
      <c r="E192" s="4">
        <v>0.71243000000000001</v>
      </c>
    </row>
    <row r="193" spans="3:5" x14ac:dyDescent="0.2">
      <c r="C193" s="4">
        <v>540</v>
      </c>
      <c r="D193" s="4">
        <v>0.82069999999999999</v>
      </c>
      <c r="E193" s="4">
        <v>0.71026999999999996</v>
      </c>
    </row>
    <row r="194" spans="3:5" x14ac:dyDescent="0.2">
      <c r="C194" s="4">
        <v>541</v>
      </c>
      <c r="D194" s="4">
        <v>0.80591000000000002</v>
      </c>
      <c r="E194" s="4">
        <v>0.70703000000000005</v>
      </c>
    </row>
    <row r="195" spans="3:5" x14ac:dyDescent="0.2">
      <c r="C195" s="4">
        <v>542</v>
      </c>
      <c r="D195" s="4">
        <v>0.78927999999999998</v>
      </c>
      <c r="E195" s="4">
        <v>0.70377999999999996</v>
      </c>
    </row>
    <row r="196" spans="3:5" x14ac:dyDescent="0.2">
      <c r="C196" s="4">
        <v>543</v>
      </c>
      <c r="D196" s="4">
        <v>0.77078999999999998</v>
      </c>
      <c r="E196" s="4">
        <v>0.70486000000000004</v>
      </c>
    </row>
    <row r="197" spans="3:5" x14ac:dyDescent="0.2">
      <c r="C197" s="4">
        <v>544</v>
      </c>
      <c r="D197" s="4">
        <v>0.75416000000000005</v>
      </c>
      <c r="E197" s="4">
        <v>0.70054000000000005</v>
      </c>
    </row>
    <row r="198" spans="3:5" x14ac:dyDescent="0.2">
      <c r="C198" s="4">
        <v>545</v>
      </c>
      <c r="D198" s="4">
        <v>0.73751999999999995</v>
      </c>
      <c r="E198" s="4">
        <v>0.69945999999999997</v>
      </c>
    </row>
    <row r="199" spans="3:5" x14ac:dyDescent="0.2">
      <c r="C199" s="4">
        <v>546</v>
      </c>
      <c r="D199" s="4">
        <v>0.72089000000000003</v>
      </c>
      <c r="E199" s="4">
        <v>0.69838</v>
      </c>
    </row>
    <row r="200" spans="3:5" x14ac:dyDescent="0.2">
      <c r="C200" s="4">
        <v>547</v>
      </c>
      <c r="D200" s="4">
        <v>0.70609999999999995</v>
      </c>
      <c r="E200" s="4">
        <v>0.69513999999999998</v>
      </c>
    </row>
    <row r="201" spans="3:5" x14ac:dyDescent="0.2">
      <c r="C201" s="4">
        <v>548</v>
      </c>
      <c r="D201" s="4">
        <v>0.68945999999999996</v>
      </c>
      <c r="E201" s="4">
        <v>0.69513999999999998</v>
      </c>
    </row>
    <row r="202" spans="3:5" x14ac:dyDescent="0.2">
      <c r="C202" s="4">
        <v>549</v>
      </c>
      <c r="D202" s="4">
        <v>0.67098000000000002</v>
      </c>
      <c r="E202" s="4">
        <v>0.69296999999999997</v>
      </c>
    </row>
    <row r="203" spans="3:5" x14ac:dyDescent="0.2">
      <c r="C203" s="4">
        <v>550</v>
      </c>
      <c r="D203" s="4">
        <v>0.65249999999999997</v>
      </c>
      <c r="E203" s="4">
        <v>0.69081000000000004</v>
      </c>
    </row>
    <row r="204" spans="3:5" x14ac:dyDescent="0.2">
      <c r="C204" s="4">
        <v>551</v>
      </c>
      <c r="D204" s="4">
        <v>0.63585999999999998</v>
      </c>
      <c r="E204" s="4">
        <v>0.69296999999999997</v>
      </c>
    </row>
    <row r="205" spans="3:5" x14ac:dyDescent="0.2">
      <c r="C205" s="4">
        <v>552</v>
      </c>
      <c r="D205" s="4">
        <v>0.62107000000000001</v>
      </c>
      <c r="E205" s="4">
        <v>0.68972999999999995</v>
      </c>
    </row>
    <row r="206" spans="3:5" x14ac:dyDescent="0.2">
      <c r="C206" s="4">
        <v>553</v>
      </c>
      <c r="D206" s="4">
        <v>0.60443999999999998</v>
      </c>
      <c r="E206" s="4">
        <v>0.68757000000000001</v>
      </c>
    </row>
    <row r="207" spans="3:5" x14ac:dyDescent="0.2">
      <c r="C207" s="4">
        <v>554</v>
      </c>
      <c r="D207" s="4">
        <v>0.58779999999999999</v>
      </c>
      <c r="E207" s="4">
        <v>0.68649000000000004</v>
      </c>
    </row>
    <row r="208" spans="3:5" x14ac:dyDescent="0.2">
      <c r="C208" s="4">
        <v>555</v>
      </c>
      <c r="D208" s="4">
        <v>0.57116</v>
      </c>
      <c r="E208" s="4">
        <v>0.68649000000000004</v>
      </c>
    </row>
    <row r="209" spans="3:5" x14ac:dyDescent="0.2">
      <c r="C209" s="4">
        <v>556</v>
      </c>
      <c r="D209" s="4">
        <v>0.55452999999999997</v>
      </c>
      <c r="E209" s="4">
        <v>0.68540999999999996</v>
      </c>
    </row>
    <row r="210" spans="3:5" x14ac:dyDescent="0.2">
      <c r="C210" s="4">
        <v>557</v>
      </c>
      <c r="D210" s="4">
        <v>0.53974</v>
      </c>
      <c r="E210" s="4">
        <v>0.68432000000000004</v>
      </c>
    </row>
    <row r="211" spans="3:5" x14ac:dyDescent="0.2">
      <c r="C211" s="4">
        <v>558</v>
      </c>
      <c r="D211" s="4">
        <v>0.52310999999999996</v>
      </c>
      <c r="E211" s="4">
        <v>0.68323999999999996</v>
      </c>
    </row>
    <row r="212" spans="3:5" x14ac:dyDescent="0.2">
      <c r="C212" s="4">
        <v>559</v>
      </c>
      <c r="D212" s="4">
        <v>0.50646999999999998</v>
      </c>
      <c r="E212" s="4">
        <v>0.68215999999999999</v>
      </c>
    </row>
    <row r="213" spans="3:5" x14ac:dyDescent="0.2">
      <c r="C213" s="4">
        <v>560</v>
      </c>
      <c r="D213" s="4">
        <v>0.49353000000000002</v>
      </c>
      <c r="E213" s="4">
        <v>0.68540999999999996</v>
      </c>
    </row>
    <row r="214" spans="3:5" x14ac:dyDescent="0.2">
      <c r="C214" s="4">
        <v>561</v>
      </c>
      <c r="D214" s="4">
        <v>0.47874</v>
      </c>
      <c r="E214" s="4">
        <v>0.68432000000000004</v>
      </c>
    </row>
    <row r="215" spans="3:5" x14ac:dyDescent="0.2">
      <c r="C215" s="4">
        <v>562</v>
      </c>
      <c r="D215" s="4">
        <v>0.46395999999999998</v>
      </c>
      <c r="E215" s="4">
        <v>0.68540999999999996</v>
      </c>
    </row>
    <row r="216" spans="3:5" x14ac:dyDescent="0.2">
      <c r="C216" s="4">
        <v>563</v>
      </c>
      <c r="D216" s="4">
        <v>0.45286999999999999</v>
      </c>
      <c r="E216" s="4">
        <v>0.68432000000000004</v>
      </c>
    </row>
    <row r="217" spans="3:5" x14ac:dyDescent="0.2">
      <c r="C217" s="4">
        <v>564</v>
      </c>
      <c r="D217" s="4">
        <v>0.43992999999999999</v>
      </c>
      <c r="E217" s="4">
        <v>0.68540999999999996</v>
      </c>
    </row>
    <row r="218" spans="3:5" x14ac:dyDescent="0.2">
      <c r="C218" s="4">
        <v>565</v>
      </c>
      <c r="D218" s="4">
        <v>0.42514000000000002</v>
      </c>
      <c r="E218" s="4">
        <v>0.68649000000000004</v>
      </c>
    </row>
    <row r="219" spans="3:5" x14ac:dyDescent="0.2">
      <c r="C219" s="4">
        <v>566</v>
      </c>
      <c r="D219" s="4">
        <v>0.41034999999999999</v>
      </c>
      <c r="E219" s="4">
        <v>0.68540999999999996</v>
      </c>
    </row>
    <row r="220" spans="3:5" x14ac:dyDescent="0.2">
      <c r="C220" s="4">
        <v>567</v>
      </c>
      <c r="D220" s="4">
        <v>0.39926</v>
      </c>
      <c r="E220" s="4">
        <v>0.68540999999999996</v>
      </c>
    </row>
    <row r="221" spans="3:5" x14ac:dyDescent="0.2">
      <c r="C221" s="4">
        <v>568</v>
      </c>
      <c r="D221" s="4">
        <v>0.38632</v>
      </c>
      <c r="E221" s="4">
        <v>0.68757000000000001</v>
      </c>
    </row>
    <row r="222" spans="3:5" x14ac:dyDescent="0.2">
      <c r="C222" s="4">
        <v>569</v>
      </c>
      <c r="D222" s="4">
        <v>0.37708000000000003</v>
      </c>
      <c r="E222" s="4">
        <v>0.69081000000000004</v>
      </c>
    </row>
    <row r="223" spans="3:5" x14ac:dyDescent="0.2">
      <c r="C223" s="4">
        <v>570</v>
      </c>
      <c r="D223" s="4">
        <v>0.36598999999999998</v>
      </c>
      <c r="E223" s="4">
        <v>0.68864999999999998</v>
      </c>
    </row>
    <row r="224" spans="3:5" x14ac:dyDescent="0.2">
      <c r="C224" s="4">
        <v>571</v>
      </c>
      <c r="D224" s="4">
        <v>0.35120000000000001</v>
      </c>
      <c r="E224" s="4">
        <v>0.69189000000000001</v>
      </c>
    </row>
    <row r="225" spans="3:5" x14ac:dyDescent="0.2">
      <c r="C225" s="4">
        <v>572</v>
      </c>
      <c r="D225" s="4">
        <v>0.34195999999999999</v>
      </c>
      <c r="E225" s="4">
        <v>0.69189000000000001</v>
      </c>
    </row>
    <row r="226" spans="3:5" x14ac:dyDescent="0.2">
      <c r="C226" s="4">
        <v>573</v>
      </c>
      <c r="D226" s="4">
        <v>0.33087</v>
      </c>
      <c r="E226" s="4">
        <v>0.69404999999999994</v>
      </c>
    </row>
    <row r="227" spans="3:5" x14ac:dyDescent="0.2">
      <c r="C227" s="4">
        <v>574</v>
      </c>
      <c r="D227" s="4">
        <v>0.32163000000000003</v>
      </c>
      <c r="E227" s="4">
        <v>0.69621999999999995</v>
      </c>
    </row>
    <row r="228" spans="3:5" x14ac:dyDescent="0.2">
      <c r="C228" s="4">
        <v>575</v>
      </c>
      <c r="D228" s="4">
        <v>0.30869000000000002</v>
      </c>
      <c r="E228" s="4">
        <v>0.69838</v>
      </c>
    </row>
    <row r="229" spans="3:5" x14ac:dyDescent="0.2">
      <c r="C229" s="4">
        <v>576</v>
      </c>
      <c r="D229" s="4">
        <v>0.30314000000000002</v>
      </c>
      <c r="E229" s="4">
        <v>0.69945999999999997</v>
      </c>
    </row>
    <row r="230" spans="3:5" x14ac:dyDescent="0.2">
      <c r="C230" s="4">
        <v>577</v>
      </c>
      <c r="D230" s="4">
        <v>0.29020000000000001</v>
      </c>
      <c r="E230" s="4">
        <v>0.70162000000000002</v>
      </c>
    </row>
    <row r="231" spans="3:5" x14ac:dyDescent="0.2">
      <c r="C231" s="4">
        <v>578</v>
      </c>
      <c r="D231" s="4">
        <v>0.28466000000000002</v>
      </c>
      <c r="E231" s="4">
        <v>0.70377999999999996</v>
      </c>
    </row>
    <row r="232" spans="3:5" x14ac:dyDescent="0.2">
      <c r="C232" s="4">
        <v>579</v>
      </c>
      <c r="D232" s="4">
        <v>0.27356999999999998</v>
      </c>
      <c r="E232" s="4">
        <v>0.70703000000000005</v>
      </c>
    </row>
    <row r="233" spans="3:5" x14ac:dyDescent="0.2">
      <c r="C233" s="4">
        <v>580</v>
      </c>
      <c r="D233" s="4">
        <v>0.26617000000000002</v>
      </c>
      <c r="E233" s="4">
        <v>0.71026999999999996</v>
      </c>
    </row>
    <row r="234" spans="3:5" x14ac:dyDescent="0.2">
      <c r="C234" s="4">
        <v>581</v>
      </c>
      <c r="D234" s="4">
        <v>0.25692999999999999</v>
      </c>
      <c r="E234" s="4">
        <v>0.71135000000000004</v>
      </c>
    </row>
    <row r="235" spans="3:5" x14ac:dyDescent="0.2">
      <c r="C235" s="4">
        <v>582</v>
      </c>
      <c r="D235" s="4">
        <v>0.24954000000000001</v>
      </c>
      <c r="E235" s="4">
        <v>0.71243000000000001</v>
      </c>
    </row>
    <row r="236" spans="3:5" x14ac:dyDescent="0.2">
      <c r="C236" s="4">
        <v>583</v>
      </c>
      <c r="D236" s="4">
        <v>0.24399000000000001</v>
      </c>
      <c r="E236" s="4">
        <v>0.71567999999999998</v>
      </c>
    </row>
    <row r="237" spans="3:5" x14ac:dyDescent="0.2">
      <c r="C237" s="4">
        <v>584</v>
      </c>
      <c r="D237" s="4">
        <v>0.23474999999999999</v>
      </c>
      <c r="E237" s="4">
        <v>0.72108000000000005</v>
      </c>
    </row>
    <row r="238" spans="3:5" x14ac:dyDescent="0.2">
      <c r="C238" s="4">
        <v>585</v>
      </c>
      <c r="D238" s="4">
        <v>0.22736000000000001</v>
      </c>
      <c r="E238" s="4">
        <v>0.72323999999999999</v>
      </c>
    </row>
    <row r="239" spans="3:5" x14ac:dyDescent="0.2">
      <c r="C239" s="4">
        <v>586</v>
      </c>
      <c r="D239" s="4">
        <v>0.22181000000000001</v>
      </c>
      <c r="E239" s="4">
        <v>0.72541</v>
      </c>
    </row>
    <row r="240" spans="3:5" x14ac:dyDescent="0.2">
      <c r="C240" s="4">
        <v>587</v>
      </c>
      <c r="D240" s="4">
        <v>0.21257000000000001</v>
      </c>
      <c r="E240" s="4">
        <v>0.72865000000000002</v>
      </c>
    </row>
    <row r="241" spans="3:5" x14ac:dyDescent="0.2">
      <c r="C241" s="4">
        <v>588</v>
      </c>
      <c r="D241" s="4">
        <v>0.20702000000000001</v>
      </c>
      <c r="E241" s="4">
        <v>0.73189000000000004</v>
      </c>
    </row>
    <row r="242" spans="3:5" x14ac:dyDescent="0.2">
      <c r="C242" s="4">
        <v>589</v>
      </c>
      <c r="D242" s="4">
        <v>0.20147999999999999</v>
      </c>
      <c r="E242" s="4">
        <v>0.73621999999999999</v>
      </c>
    </row>
    <row r="243" spans="3:5" x14ac:dyDescent="0.2">
      <c r="C243" s="4">
        <v>590</v>
      </c>
      <c r="D243" s="4">
        <v>0.19778000000000001</v>
      </c>
      <c r="E243" s="4">
        <v>0.74053999999999998</v>
      </c>
    </row>
    <row r="244" spans="3:5" x14ac:dyDescent="0.2">
      <c r="C244" s="4">
        <v>591</v>
      </c>
      <c r="D244" s="4">
        <v>0.19039</v>
      </c>
      <c r="E244" s="4">
        <v>0.74595</v>
      </c>
    </row>
    <row r="245" spans="3:5" x14ac:dyDescent="0.2">
      <c r="C245" s="4">
        <v>592</v>
      </c>
      <c r="D245" s="4">
        <v>0.18668999999999999</v>
      </c>
      <c r="E245" s="4">
        <v>0.74702999999999997</v>
      </c>
    </row>
    <row r="246" spans="3:5" x14ac:dyDescent="0.2">
      <c r="C246" s="4">
        <v>593</v>
      </c>
      <c r="D246" s="4">
        <v>0.17745</v>
      </c>
      <c r="E246" s="4">
        <v>0.75026999999999999</v>
      </c>
    </row>
    <row r="247" spans="3:5" x14ac:dyDescent="0.2">
      <c r="C247" s="4">
        <v>594</v>
      </c>
      <c r="D247" s="4">
        <v>0.17560000000000001</v>
      </c>
      <c r="E247" s="4">
        <v>0.75458999999999998</v>
      </c>
    </row>
    <row r="248" spans="3:5" x14ac:dyDescent="0.2">
      <c r="C248" s="4">
        <v>595</v>
      </c>
      <c r="D248" s="4">
        <v>0.16821</v>
      </c>
      <c r="E248" s="4">
        <v>0.75892000000000004</v>
      </c>
    </row>
    <row r="249" spans="3:5" x14ac:dyDescent="0.2">
      <c r="C249" s="4">
        <v>596</v>
      </c>
      <c r="D249" s="4">
        <v>0.16450999999999999</v>
      </c>
      <c r="E249" s="4">
        <v>0.76541000000000003</v>
      </c>
    </row>
    <row r="250" spans="3:5" x14ac:dyDescent="0.2">
      <c r="C250" s="4">
        <v>597</v>
      </c>
      <c r="D250" s="4">
        <v>0.15895999999999999</v>
      </c>
      <c r="E250" s="4">
        <v>0.76865000000000006</v>
      </c>
    </row>
    <row r="251" spans="3:5" x14ac:dyDescent="0.2">
      <c r="C251" s="4">
        <v>598</v>
      </c>
      <c r="D251" s="4">
        <v>0.15712000000000001</v>
      </c>
      <c r="E251" s="4">
        <v>0.77405000000000002</v>
      </c>
    </row>
    <row r="252" spans="3:5" x14ac:dyDescent="0.2">
      <c r="C252" s="4">
        <v>599</v>
      </c>
      <c r="D252" s="4">
        <v>0.15342</v>
      </c>
      <c r="E252" s="4">
        <v>0.77622000000000002</v>
      </c>
    </row>
    <row r="253" spans="3:5" x14ac:dyDescent="0.2">
      <c r="C253" s="4">
        <v>600</v>
      </c>
      <c r="D253" s="4">
        <v>0.14602999999999999</v>
      </c>
      <c r="E253" s="4">
        <v>0.78269999999999995</v>
      </c>
    </row>
    <row r="254" spans="3:5" x14ac:dyDescent="0.2">
      <c r="C254" s="4">
        <v>601</v>
      </c>
      <c r="D254" s="4">
        <v>0.14418</v>
      </c>
      <c r="E254" s="4">
        <v>0.78595000000000004</v>
      </c>
    </row>
    <row r="255" spans="3:5" x14ac:dyDescent="0.2">
      <c r="C255" s="4">
        <v>602</v>
      </c>
      <c r="D255" s="4">
        <v>0.14418</v>
      </c>
      <c r="E255" s="4">
        <v>0.79135</v>
      </c>
    </row>
    <row r="256" spans="3:5" x14ac:dyDescent="0.2">
      <c r="C256" s="4">
        <v>603</v>
      </c>
      <c r="D256" s="4">
        <v>0.13494</v>
      </c>
      <c r="E256" s="4">
        <v>0.79783999999999999</v>
      </c>
    </row>
    <row r="257" spans="3:5" x14ac:dyDescent="0.2">
      <c r="C257" s="4">
        <v>604</v>
      </c>
      <c r="D257" s="4">
        <v>0.13309000000000001</v>
      </c>
      <c r="E257" s="4">
        <v>0.8</v>
      </c>
    </row>
    <row r="258" spans="3:5" x14ac:dyDescent="0.2">
      <c r="C258" s="4">
        <v>605</v>
      </c>
      <c r="D258" s="4">
        <v>0.12939000000000001</v>
      </c>
      <c r="E258" s="4">
        <v>0.80649000000000004</v>
      </c>
    </row>
    <row r="259" spans="3:5" x14ac:dyDescent="0.2">
      <c r="C259" s="4">
        <v>606</v>
      </c>
      <c r="D259" s="4">
        <v>0.12384000000000001</v>
      </c>
      <c r="E259" s="4">
        <v>0.81296999999999997</v>
      </c>
    </row>
    <row r="260" spans="3:5" x14ac:dyDescent="0.2">
      <c r="C260" s="4">
        <v>607</v>
      </c>
      <c r="D260" s="4">
        <v>0.12015000000000001</v>
      </c>
      <c r="E260" s="4">
        <v>0.81838</v>
      </c>
    </row>
    <row r="261" spans="3:5" x14ac:dyDescent="0.2">
      <c r="C261" s="4">
        <v>608</v>
      </c>
      <c r="D261" s="4">
        <v>0.1183</v>
      </c>
      <c r="E261" s="4">
        <v>0.82269999999999999</v>
      </c>
    </row>
    <row r="262" spans="3:5" x14ac:dyDescent="0.2">
      <c r="C262" s="4">
        <v>609</v>
      </c>
      <c r="D262" s="4">
        <v>0.11459999999999999</v>
      </c>
      <c r="E262" s="4">
        <v>0.82703000000000004</v>
      </c>
    </row>
    <row r="263" spans="3:5" x14ac:dyDescent="0.2">
      <c r="C263" s="4">
        <v>610</v>
      </c>
      <c r="D263" s="4">
        <v>0.11275</v>
      </c>
      <c r="E263" s="4">
        <v>0.83350999999999997</v>
      </c>
    </row>
    <row r="264" spans="3:5" x14ac:dyDescent="0.2">
      <c r="C264" s="4">
        <v>611</v>
      </c>
      <c r="D264" s="4">
        <v>0.11090999999999999</v>
      </c>
      <c r="E264" s="4">
        <v>0.83675999999999995</v>
      </c>
    </row>
    <row r="265" spans="3:5" x14ac:dyDescent="0.2">
      <c r="C265" s="4">
        <v>612</v>
      </c>
      <c r="D265" s="4">
        <v>0.10721</v>
      </c>
      <c r="E265" s="4">
        <v>0.84431999999999996</v>
      </c>
    </row>
    <row r="266" spans="3:5" x14ac:dyDescent="0.2">
      <c r="C266" s="4">
        <v>613</v>
      </c>
      <c r="D266" s="4">
        <v>0.10721</v>
      </c>
      <c r="E266" s="4">
        <v>0.84972999999999999</v>
      </c>
    </row>
    <row r="267" spans="3:5" x14ac:dyDescent="0.2">
      <c r="C267" s="4">
        <v>614</v>
      </c>
      <c r="D267" s="4">
        <v>9.9820000000000006E-2</v>
      </c>
      <c r="E267" s="4">
        <v>0.85297000000000001</v>
      </c>
    </row>
    <row r="268" spans="3:5" x14ac:dyDescent="0.2">
      <c r="C268" s="4">
        <v>615</v>
      </c>
      <c r="D268" s="4">
        <v>9.7970000000000002E-2</v>
      </c>
      <c r="E268" s="4">
        <v>0.85946</v>
      </c>
    </row>
    <row r="269" spans="3:5" x14ac:dyDescent="0.2">
      <c r="C269" s="4">
        <v>616</v>
      </c>
      <c r="D269" s="4">
        <v>9.9820000000000006E-2</v>
      </c>
      <c r="E269" s="4">
        <v>0.86595</v>
      </c>
    </row>
    <row r="270" spans="3:5" x14ac:dyDescent="0.2">
      <c r="C270" s="4">
        <v>617</v>
      </c>
      <c r="D270" s="4">
        <v>9.4270000000000007E-2</v>
      </c>
      <c r="E270" s="4">
        <v>0.87351000000000001</v>
      </c>
    </row>
    <row r="271" spans="3:5" x14ac:dyDescent="0.2">
      <c r="C271" s="4">
        <v>618</v>
      </c>
      <c r="D271" s="4">
        <v>9.2420000000000002E-2</v>
      </c>
      <c r="E271" s="4">
        <v>0.87783999999999995</v>
      </c>
    </row>
    <row r="272" spans="3:5" x14ac:dyDescent="0.2">
      <c r="C272" s="4">
        <v>619</v>
      </c>
      <c r="D272" s="4">
        <v>8.8719999999999993E-2</v>
      </c>
      <c r="E272" s="4">
        <v>0.88216000000000006</v>
      </c>
    </row>
    <row r="273" spans="3:5" x14ac:dyDescent="0.2">
      <c r="C273" s="4">
        <v>620</v>
      </c>
      <c r="D273" s="4">
        <v>8.6879999999999999E-2</v>
      </c>
      <c r="E273" s="4">
        <v>0.88756999999999997</v>
      </c>
    </row>
    <row r="274" spans="3:5" x14ac:dyDescent="0.2">
      <c r="C274" s="4">
        <v>621</v>
      </c>
      <c r="D274" s="4">
        <v>8.6879999999999999E-2</v>
      </c>
      <c r="E274" s="4">
        <v>0.89837999999999996</v>
      </c>
    </row>
    <row r="275" spans="3:5" x14ac:dyDescent="0.2">
      <c r="C275" s="4">
        <v>622</v>
      </c>
      <c r="D275" s="4">
        <v>8.5029999999999994E-2</v>
      </c>
      <c r="E275" s="4">
        <v>0.90054000000000001</v>
      </c>
    </row>
    <row r="276" spans="3:5" x14ac:dyDescent="0.2">
      <c r="C276" s="4">
        <v>623</v>
      </c>
      <c r="D276" s="4">
        <v>8.133E-2</v>
      </c>
      <c r="E276" s="4">
        <v>0.90919000000000005</v>
      </c>
    </row>
    <row r="277" spans="3:5" x14ac:dyDescent="0.2">
      <c r="C277" s="4">
        <v>624</v>
      </c>
      <c r="D277" s="4">
        <v>7.9479999999999995E-2</v>
      </c>
      <c r="E277" s="4">
        <v>0.91351000000000004</v>
      </c>
    </row>
    <row r="278" spans="3:5" x14ac:dyDescent="0.2">
      <c r="C278" s="4">
        <v>625</v>
      </c>
      <c r="D278" s="4">
        <v>7.7630000000000005E-2</v>
      </c>
      <c r="E278" s="4">
        <v>0.91676000000000002</v>
      </c>
    </row>
    <row r="279" spans="3:5" x14ac:dyDescent="0.2">
      <c r="C279" s="4">
        <v>626</v>
      </c>
      <c r="D279" s="4">
        <v>7.7630000000000005E-2</v>
      </c>
      <c r="E279" s="4">
        <v>0.92323999999999995</v>
      </c>
    </row>
    <row r="280" spans="3:5" x14ac:dyDescent="0.2">
      <c r="C280" s="4">
        <v>627</v>
      </c>
      <c r="D280" s="4">
        <v>7.5789999999999996E-2</v>
      </c>
      <c r="E280" s="4">
        <v>0.92864999999999998</v>
      </c>
    </row>
    <row r="281" spans="3:5" x14ac:dyDescent="0.2">
      <c r="C281" s="4">
        <v>628</v>
      </c>
      <c r="D281" s="4">
        <v>7.3940000000000006E-2</v>
      </c>
      <c r="E281" s="4">
        <v>0.93081000000000003</v>
      </c>
    </row>
    <row r="282" spans="3:5" x14ac:dyDescent="0.2">
      <c r="C282" s="4">
        <v>629</v>
      </c>
      <c r="D282" s="4">
        <v>7.0239999999999997E-2</v>
      </c>
      <c r="E282" s="4">
        <v>0.93837999999999999</v>
      </c>
    </row>
    <row r="283" spans="3:5" x14ac:dyDescent="0.2">
      <c r="C283" s="4">
        <v>630</v>
      </c>
      <c r="D283" s="4">
        <v>7.0239999999999997E-2</v>
      </c>
      <c r="E283" s="4">
        <v>0.94377999999999995</v>
      </c>
    </row>
    <row r="284" spans="3:5" x14ac:dyDescent="0.2">
      <c r="C284" s="4">
        <v>631</v>
      </c>
      <c r="D284" s="4">
        <v>6.8390000000000006E-2</v>
      </c>
      <c r="E284" s="4">
        <v>0.95026999999999995</v>
      </c>
    </row>
    <row r="285" spans="3:5" x14ac:dyDescent="0.2">
      <c r="C285" s="4">
        <v>632</v>
      </c>
      <c r="D285" s="4">
        <v>6.8390000000000006E-2</v>
      </c>
      <c r="E285" s="4">
        <v>0.95350999999999997</v>
      </c>
    </row>
    <row r="286" spans="3:5" x14ac:dyDescent="0.2">
      <c r="C286" s="4">
        <v>633</v>
      </c>
      <c r="D286" s="4">
        <v>6.6540000000000002E-2</v>
      </c>
      <c r="E286" s="4">
        <v>0.95676000000000005</v>
      </c>
    </row>
    <row r="287" spans="3:5" x14ac:dyDescent="0.2">
      <c r="C287" s="4">
        <v>634</v>
      </c>
      <c r="D287" s="4">
        <v>6.4699999999999994E-2</v>
      </c>
      <c r="E287" s="4">
        <v>0.96216000000000002</v>
      </c>
    </row>
    <row r="288" spans="3:5" x14ac:dyDescent="0.2">
      <c r="C288" s="4">
        <v>635</v>
      </c>
      <c r="D288" s="4">
        <v>5.9150000000000001E-2</v>
      </c>
      <c r="E288" s="4">
        <v>0.96865000000000001</v>
      </c>
    </row>
    <row r="289" spans="3:5" x14ac:dyDescent="0.2">
      <c r="C289" s="4">
        <v>636</v>
      </c>
      <c r="D289" s="4">
        <v>6.0999999999999999E-2</v>
      </c>
      <c r="E289" s="4">
        <v>0.97189000000000003</v>
      </c>
    </row>
    <row r="290" spans="3:5" x14ac:dyDescent="0.2">
      <c r="C290" s="4">
        <v>637</v>
      </c>
      <c r="D290" s="4">
        <v>5.9150000000000001E-2</v>
      </c>
      <c r="E290" s="4">
        <v>0.97404999999999997</v>
      </c>
    </row>
    <row r="291" spans="3:5" x14ac:dyDescent="0.2">
      <c r="C291" s="4">
        <v>638</v>
      </c>
      <c r="D291" s="4">
        <v>5.7299999999999997E-2</v>
      </c>
      <c r="E291" s="4">
        <v>0.97729999999999995</v>
      </c>
    </row>
    <row r="292" spans="3:5" x14ac:dyDescent="0.2">
      <c r="C292" s="4">
        <v>639</v>
      </c>
      <c r="D292" s="4">
        <v>5.7299999999999997E-2</v>
      </c>
      <c r="E292" s="4">
        <v>0.98270000000000002</v>
      </c>
    </row>
    <row r="293" spans="3:5" x14ac:dyDescent="0.2">
      <c r="C293" s="4">
        <v>640</v>
      </c>
      <c r="D293" s="4">
        <v>5.3600000000000002E-2</v>
      </c>
      <c r="E293" s="4">
        <v>0.98377999999999999</v>
      </c>
    </row>
    <row r="294" spans="3:5" x14ac:dyDescent="0.2">
      <c r="C294" s="4">
        <v>641</v>
      </c>
      <c r="D294" s="4">
        <v>5.7299999999999997E-2</v>
      </c>
      <c r="E294" s="4">
        <v>0.98702999999999996</v>
      </c>
    </row>
    <row r="295" spans="3:5" x14ac:dyDescent="0.2">
      <c r="C295" s="4">
        <v>642</v>
      </c>
      <c r="D295" s="4">
        <v>5.3600000000000002E-2</v>
      </c>
      <c r="E295" s="4">
        <v>0.99243000000000003</v>
      </c>
    </row>
    <row r="296" spans="3:5" x14ac:dyDescent="0.2">
      <c r="C296" s="4">
        <v>643</v>
      </c>
      <c r="D296" s="4">
        <v>5.176E-2</v>
      </c>
      <c r="E296" s="4">
        <v>0.99351</v>
      </c>
    </row>
    <row r="297" spans="3:5" x14ac:dyDescent="0.2">
      <c r="C297" s="4">
        <v>644</v>
      </c>
      <c r="D297" s="4">
        <v>5.176E-2</v>
      </c>
      <c r="E297" s="4">
        <v>0.99351</v>
      </c>
    </row>
    <row r="298" spans="3:5" x14ac:dyDescent="0.2">
      <c r="C298" s="4">
        <v>645</v>
      </c>
      <c r="D298" s="4">
        <v>5.176E-2</v>
      </c>
      <c r="E298" s="4">
        <v>1</v>
      </c>
    </row>
    <row r="299" spans="3:5" x14ac:dyDescent="0.2">
      <c r="C299" s="4">
        <v>646</v>
      </c>
      <c r="D299" s="4">
        <v>4.9910000000000003E-2</v>
      </c>
      <c r="E299" s="4">
        <v>0.99892000000000003</v>
      </c>
    </row>
    <row r="300" spans="3:5" x14ac:dyDescent="0.2">
      <c r="C300" s="4">
        <v>647</v>
      </c>
      <c r="D300" s="4">
        <v>4.9910000000000003E-2</v>
      </c>
      <c r="E300" s="4">
        <v>1</v>
      </c>
    </row>
    <row r="301" spans="3:5" x14ac:dyDescent="0.2">
      <c r="C301" s="4">
        <v>648</v>
      </c>
      <c r="D301" s="4">
        <v>4.8059999999999999E-2</v>
      </c>
      <c r="E301" s="4">
        <v>1</v>
      </c>
    </row>
    <row r="302" spans="3:5" x14ac:dyDescent="0.2">
      <c r="C302" s="4">
        <v>649</v>
      </c>
      <c r="D302" s="4">
        <v>4.8059999999999999E-2</v>
      </c>
      <c r="E302" s="4">
        <v>0.99892000000000003</v>
      </c>
    </row>
    <row r="303" spans="3:5" x14ac:dyDescent="0.2">
      <c r="C303" s="4">
        <v>650</v>
      </c>
      <c r="D303" s="4">
        <v>4.6210000000000001E-2</v>
      </c>
      <c r="E303" s="4">
        <v>0.99783999999999995</v>
      </c>
    </row>
    <row r="304" spans="3:5" x14ac:dyDescent="0.2">
      <c r="C304" s="4">
        <v>651</v>
      </c>
      <c r="D304" s="4">
        <v>4.6210000000000001E-2</v>
      </c>
      <c r="E304" s="4">
        <v>0.99892000000000003</v>
      </c>
    </row>
    <row r="305" spans="3:5" x14ac:dyDescent="0.2">
      <c r="C305" s="4">
        <v>652</v>
      </c>
      <c r="D305" s="4">
        <v>4.6210000000000001E-2</v>
      </c>
      <c r="E305" s="4">
        <v>0.99783999999999995</v>
      </c>
    </row>
    <row r="306" spans="3:5" x14ac:dyDescent="0.2">
      <c r="C306" s="4">
        <v>653</v>
      </c>
      <c r="D306" s="4">
        <v>4.4359999999999997E-2</v>
      </c>
      <c r="E306" s="4">
        <v>0.99892000000000003</v>
      </c>
    </row>
    <row r="307" spans="3:5" x14ac:dyDescent="0.2">
      <c r="C307" s="4">
        <v>654</v>
      </c>
      <c r="D307" s="4">
        <v>4.2509999999999999E-2</v>
      </c>
      <c r="E307" s="4">
        <v>0.99458999999999997</v>
      </c>
    </row>
    <row r="308" spans="3:5" x14ac:dyDescent="0.2">
      <c r="C308" s="4">
        <v>655</v>
      </c>
      <c r="D308" s="4">
        <v>4.0669999999999998E-2</v>
      </c>
      <c r="E308" s="4">
        <v>0.99026999999999998</v>
      </c>
    </row>
    <row r="309" spans="3:5" x14ac:dyDescent="0.2">
      <c r="C309" s="4">
        <v>656</v>
      </c>
      <c r="D309" s="4">
        <v>4.0669999999999998E-2</v>
      </c>
      <c r="E309" s="4">
        <v>0.98702999999999996</v>
      </c>
    </row>
    <row r="310" spans="3:5" x14ac:dyDescent="0.2">
      <c r="C310" s="4">
        <v>657</v>
      </c>
      <c r="D310" s="4">
        <v>3.882E-2</v>
      </c>
      <c r="E310" s="4">
        <v>0.98485999999999996</v>
      </c>
    </row>
    <row r="311" spans="3:5" x14ac:dyDescent="0.2">
      <c r="C311" s="4">
        <v>658</v>
      </c>
      <c r="D311" s="4">
        <v>4.0669999999999998E-2</v>
      </c>
      <c r="E311" s="4">
        <v>0.97729999999999995</v>
      </c>
    </row>
    <row r="312" spans="3:5" x14ac:dyDescent="0.2">
      <c r="C312" s="4">
        <v>659</v>
      </c>
      <c r="D312" s="4">
        <v>4.2509999999999999E-2</v>
      </c>
      <c r="E312" s="4">
        <v>0.97297</v>
      </c>
    </row>
    <row r="313" spans="3:5" x14ac:dyDescent="0.2">
      <c r="C313" s="4">
        <v>660</v>
      </c>
      <c r="D313" s="4">
        <v>3.882E-2</v>
      </c>
      <c r="E313" s="4">
        <v>0.96648999999999996</v>
      </c>
    </row>
    <row r="314" spans="3:5" x14ac:dyDescent="0.2">
      <c r="C314" s="4">
        <v>661</v>
      </c>
      <c r="D314" s="4">
        <v>3.6970000000000003E-2</v>
      </c>
      <c r="E314" s="4">
        <v>0.96216000000000002</v>
      </c>
    </row>
    <row r="315" spans="3:5" x14ac:dyDescent="0.2">
      <c r="C315" s="4">
        <v>662</v>
      </c>
      <c r="D315" s="4">
        <v>3.882E-2</v>
      </c>
      <c r="E315" s="4">
        <v>0.95784000000000002</v>
      </c>
    </row>
    <row r="316" spans="3:5" x14ac:dyDescent="0.2">
      <c r="C316" s="4">
        <v>663</v>
      </c>
      <c r="D316" s="4">
        <v>3.5119999999999998E-2</v>
      </c>
      <c r="E316" s="4">
        <v>0.94918999999999998</v>
      </c>
    </row>
    <row r="317" spans="3:5" x14ac:dyDescent="0.2">
      <c r="C317" s="4">
        <v>664</v>
      </c>
      <c r="D317" s="4">
        <v>3.882E-2</v>
      </c>
      <c r="E317" s="4">
        <v>0.94486000000000003</v>
      </c>
    </row>
    <row r="318" spans="3:5" x14ac:dyDescent="0.2">
      <c r="C318" s="4">
        <v>665</v>
      </c>
      <c r="D318" s="4">
        <v>3.5119999999999998E-2</v>
      </c>
      <c r="E318" s="4">
        <v>0.93622000000000005</v>
      </c>
    </row>
    <row r="319" spans="3:5" x14ac:dyDescent="0.2">
      <c r="C319" s="4">
        <v>666</v>
      </c>
      <c r="D319" s="4">
        <v>3.5119999999999998E-2</v>
      </c>
      <c r="E319" s="4">
        <v>0.92540999999999995</v>
      </c>
    </row>
    <row r="320" spans="3:5" x14ac:dyDescent="0.2">
      <c r="C320" s="4">
        <v>667</v>
      </c>
      <c r="D320" s="4">
        <v>3.3270000000000001E-2</v>
      </c>
      <c r="E320" s="4">
        <v>0.91459000000000001</v>
      </c>
    </row>
    <row r="321" spans="3:5" x14ac:dyDescent="0.2">
      <c r="C321" s="4">
        <v>668</v>
      </c>
      <c r="D321" s="4">
        <v>3.3270000000000001E-2</v>
      </c>
      <c r="E321" s="4">
        <v>0.90595000000000003</v>
      </c>
    </row>
    <row r="322" spans="3:5" x14ac:dyDescent="0.2">
      <c r="C322" s="4">
        <v>669</v>
      </c>
      <c r="D322" s="4">
        <v>2.9569999999999999E-2</v>
      </c>
      <c r="E322" s="4">
        <v>0.89622000000000002</v>
      </c>
    </row>
    <row r="323" spans="3:5" x14ac:dyDescent="0.2">
      <c r="C323" s="4">
        <v>670</v>
      </c>
      <c r="D323" s="4">
        <v>3.1419999999999997E-2</v>
      </c>
      <c r="E323" s="4">
        <v>0.88649</v>
      </c>
    </row>
    <row r="324" spans="3:5" x14ac:dyDescent="0.2">
      <c r="C324" s="4">
        <v>671</v>
      </c>
      <c r="D324" s="4">
        <v>2.9569999999999999E-2</v>
      </c>
      <c r="E324" s="4">
        <v>0.87675999999999998</v>
      </c>
    </row>
    <row r="325" spans="3:5" x14ac:dyDescent="0.2">
      <c r="C325" s="4">
        <v>672</v>
      </c>
      <c r="D325" s="4">
        <v>2.588E-2</v>
      </c>
      <c r="E325" s="4">
        <v>0.86702999999999997</v>
      </c>
    </row>
    <row r="326" spans="3:5" x14ac:dyDescent="0.2">
      <c r="C326" s="4">
        <v>673</v>
      </c>
      <c r="D326" s="4">
        <v>2.9569999999999999E-2</v>
      </c>
      <c r="E326" s="4">
        <v>0.85404999999999998</v>
      </c>
    </row>
    <row r="327" spans="3:5" x14ac:dyDescent="0.2">
      <c r="C327" s="4">
        <v>674</v>
      </c>
      <c r="D327" s="4">
        <v>2.7730000000000001E-2</v>
      </c>
      <c r="E327" s="4">
        <v>0.84323999999999999</v>
      </c>
    </row>
    <row r="328" spans="3:5" x14ac:dyDescent="0.2">
      <c r="C328" s="4">
        <v>675</v>
      </c>
      <c r="D328" s="4">
        <v>2.588E-2</v>
      </c>
      <c r="E328" s="4">
        <v>0.82918999999999998</v>
      </c>
    </row>
    <row r="329" spans="3:5" x14ac:dyDescent="0.2">
      <c r="C329" s="4">
        <v>676</v>
      </c>
      <c r="D329" s="4">
        <v>2.588E-2</v>
      </c>
      <c r="E329" s="4">
        <v>0.81945999999999997</v>
      </c>
    </row>
    <row r="330" spans="3:5" x14ac:dyDescent="0.2">
      <c r="C330" s="4">
        <v>677</v>
      </c>
      <c r="D330" s="4">
        <v>2.9569999999999999E-2</v>
      </c>
      <c r="E330" s="4">
        <v>0.80540999999999996</v>
      </c>
    </row>
    <row r="331" spans="3:5" x14ac:dyDescent="0.2">
      <c r="C331" s="4">
        <v>678</v>
      </c>
      <c r="D331" s="4">
        <v>3.1419999999999997E-2</v>
      </c>
      <c r="E331" s="4">
        <v>0.78918999999999995</v>
      </c>
    </row>
    <row r="332" spans="3:5" x14ac:dyDescent="0.2">
      <c r="C332" s="4">
        <v>679</v>
      </c>
      <c r="D332" s="4">
        <v>2.9569999999999999E-2</v>
      </c>
      <c r="E332" s="4">
        <v>0.77729999999999999</v>
      </c>
    </row>
    <row r="333" spans="3:5" x14ac:dyDescent="0.2">
      <c r="C333" s="4">
        <v>680</v>
      </c>
      <c r="D333" s="4">
        <v>2.588E-2</v>
      </c>
      <c r="E333" s="4">
        <v>0.76324000000000003</v>
      </c>
    </row>
    <row r="334" spans="3:5" x14ac:dyDescent="0.2">
      <c r="C334" s="4">
        <v>681</v>
      </c>
      <c r="D334" s="4">
        <v>2.7730000000000001E-2</v>
      </c>
      <c r="E334" s="4">
        <v>0.74919000000000002</v>
      </c>
    </row>
    <row r="335" spans="3:5" x14ac:dyDescent="0.2">
      <c r="C335" s="4">
        <v>682</v>
      </c>
      <c r="D335" s="4">
        <v>2.7730000000000001E-2</v>
      </c>
      <c r="E335" s="4">
        <v>0.73838000000000004</v>
      </c>
    </row>
    <row r="336" spans="3:5" x14ac:dyDescent="0.2">
      <c r="C336" s="4">
        <v>683</v>
      </c>
      <c r="D336" s="4">
        <v>2.4029999999999999E-2</v>
      </c>
      <c r="E336" s="4">
        <v>0.72541</v>
      </c>
    </row>
    <row r="337" spans="3:5" x14ac:dyDescent="0.2">
      <c r="C337" s="4">
        <v>684</v>
      </c>
      <c r="D337" s="4">
        <v>2.4029999999999999E-2</v>
      </c>
      <c r="E337" s="4">
        <v>0.70703000000000005</v>
      </c>
    </row>
    <row r="338" spans="3:5" x14ac:dyDescent="0.2">
      <c r="C338" s="4">
        <v>685</v>
      </c>
      <c r="D338" s="4">
        <v>2.588E-2</v>
      </c>
      <c r="E338" s="4">
        <v>0.69621999999999995</v>
      </c>
    </row>
    <row r="339" spans="3:5" x14ac:dyDescent="0.2">
      <c r="C339" s="4">
        <v>686</v>
      </c>
      <c r="D339" s="4">
        <v>2.2179999999999998E-2</v>
      </c>
      <c r="E339" s="4">
        <v>0.68323999999999996</v>
      </c>
    </row>
    <row r="340" spans="3:5" x14ac:dyDescent="0.2">
      <c r="C340" s="4">
        <v>687</v>
      </c>
      <c r="D340" s="4">
        <v>2.588E-2</v>
      </c>
      <c r="E340" s="4">
        <v>0.66595000000000004</v>
      </c>
    </row>
    <row r="341" spans="3:5" x14ac:dyDescent="0.2">
      <c r="C341" s="4">
        <v>688</v>
      </c>
      <c r="D341" s="4">
        <v>1.848E-2</v>
      </c>
      <c r="E341" s="4">
        <v>0.65188999999999997</v>
      </c>
    </row>
    <row r="342" spans="3:5" x14ac:dyDescent="0.2">
      <c r="C342" s="4">
        <v>689</v>
      </c>
      <c r="D342" s="4">
        <v>2.4029999999999999E-2</v>
      </c>
      <c r="E342" s="4" t="s">
        <v>6</v>
      </c>
    </row>
    <row r="343" spans="3:5" x14ac:dyDescent="0.2">
      <c r="C343" s="4">
        <v>690</v>
      </c>
      <c r="D343" s="4">
        <v>2.4029999999999999E-2</v>
      </c>
      <c r="E343" s="4">
        <v>0.63783999999999996</v>
      </c>
    </row>
    <row r="344" spans="3:5" x14ac:dyDescent="0.2">
      <c r="C344" s="4">
        <v>691</v>
      </c>
      <c r="D344" s="4">
        <v>2.2179999999999998E-2</v>
      </c>
      <c r="E344" s="4">
        <v>0.62161999999999995</v>
      </c>
    </row>
    <row r="345" spans="3:5" x14ac:dyDescent="0.2">
      <c r="C345" s="4">
        <v>692</v>
      </c>
      <c r="D345" s="4">
        <v>2.0330000000000001E-2</v>
      </c>
      <c r="E345" s="4">
        <v>0.61189000000000004</v>
      </c>
    </row>
    <row r="346" spans="3:5" x14ac:dyDescent="0.2">
      <c r="C346" s="4">
        <v>693</v>
      </c>
      <c r="D346" s="4">
        <v>2.0330000000000001E-2</v>
      </c>
      <c r="E346" s="4">
        <v>0.59675999999999996</v>
      </c>
    </row>
    <row r="347" spans="3:5" x14ac:dyDescent="0.2">
      <c r="C347" s="4">
        <v>694</v>
      </c>
      <c r="D347" s="4">
        <v>2.0330000000000001E-2</v>
      </c>
      <c r="E347" s="4">
        <v>0.58486000000000005</v>
      </c>
    </row>
    <row r="348" spans="3:5" x14ac:dyDescent="0.2">
      <c r="C348" s="4">
        <v>695</v>
      </c>
      <c r="D348" s="4">
        <v>2.2179999999999998E-2</v>
      </c>
      <c r="E348" s="4">
        <v>0.57081000000000004</v>
      </c>
    </row>
    <row r="349" spans="3:5" x14ac:dyDescent="0.2">
      <c r="C349" s="4">
        <v>696</v>
      </c>
      <c r="D349" s="4">
        <v>2.4029999999999999E-2</v>
      </c>
      <c r="E349" s="4">
        <v>0.55135000000000001</v>
      </c>
    </row>
    <row r="350" spans="3:5" x14ac:dyDescent="0.2">
      <c r="C350" s="4">
        <v>697</v>
      </c>
      <c r="D350" s="4">
        <v>2.2179999999999998E-2</v>
      </c>
      <c r="E350" s="4">
        <v>0.54161999999999999</v>
      </c>
    </row>
    <row r="351" spans="3:5" x14ac:dyDescent="0.2">
      <c r="C351" s="4">
        <v>698</v>
      </c>
      <c r="D351" s="4">
        <v>2.0330000000000001E-2</v>
      </c>
      <c r="E351" s="4">
        <v>0.52324000000000004</v>
      </c>
    </row>
    <row r="352" spans="3:5" x14ac:dyDescent="0.2">
      <c r="C352" s="4">
        <v>699</v>
      </c>
      <c r="D352" s="4">
        <v>2.4029999999999999E-2</v>
      </c>
      <c r="E352" s="4">
        <v>0.51134999999999997</v>
      </c>
    </row>
    <row r="353" spans="3:5" x14ac:dyDescent="0.2">
      <c r="C353" s="4">
        <v>700</v>
      </c>
      <c r="D353" s="4">
        <v>1.848E-2</v>
      </c>
      <c r="E353" s="4">
        <v>0.49946000000000002</v>
      </c>
    </row>
    <row r="354" spans="3:5" x14ac:dyDescent="0.2">
      <c r="C354" s="4">
        <v>701</v>
      </c>
      <c r="D354" s="4">
        <v>2.0330000000000001E-2</v>
      </c>
      <c r="E354" s="4">
        <v>0.48864999999999997</v>
      </c>
    </row>
    <row r="355" spans="3:5" x14ac:dyDescent="0.2">
      <c r="C355" s="4">
        <v>702</v>
      </c>
      <c r="D355" s="4">
        <v>1.6639999999999999E-2</v>
      </c>
      <c r="E355" s="4">
        <v>0.47243000000000002</v>
      </c>
    </row>
    <row r="356" spans="3:5" x14ac:dyDescent="0.2">
      <c r="C356" s="4">
        <v>703</v>
      </c>
      <c r="D356" s="4">
        <v>1.848E-2</v>
      </c>
      <c r="E356" s="4">
        <v>0.46161999999999997</v>
      </c>
    </row>
    <row r="357" spans="3:5" x14ac:dyDescent="0.2">
      <c r="C357" s="4">
        <v>704</v>
      </c>
      <c r="D357" s="4">
        <v>2.0330000000000001E-2</v>
      </c>
      <c r="E357" s="4">
        <v>0.44973000000000002</v>
      </c>
    </row>
    <row r="358" spans="3:5" x14ac:dyDescent="0.2">
      <c r="C358" s="4">
        <v>705</v>
      </c>
      <c r="D358" s="4">
        <v>1.848E-2</v>
      </c>
      <c r="E358" s="4">
        <v>0.43784000000000001</v>
      </c>
    </row>
    <row r="359" spans="3:5" x14ac:dyDescent="0.2">
      <c r="C359" s="4">
        <v>706</v>
      </c>
      <c r="D359" s="4">
        <v>1.848E-2</v>
      </c>
      <c r="E359" s="4">
        <v>0.42486000000000002</v>
      </c>
    </row>
    <row r="360" spans="3:5" x14ac:dyDescent="0.2">
      <c r="C360" s="4">
        <v>707</v>
      </c>
      <c r="D360" s="4">
        <v>1.6639999999999999E-2</v>
      </c>
      <c r="E360" s="4">
        <v>0.4173</v>
      </c>
    </row>
    <row r="361" spans="3:5" x14ac:dyDescent="0.2">
      <c r="C361" s="4">
        <v>708</v>
      </c>
      <c r="D361" s="4">
        <v>1.6639999999999999E-2</v>
      </c>
      <c r="E361" s="4">
        <v>0.40323999999999999</v>
      </c>
    </row>
    <row r="362" spans="3:5" x14ac:dyDescent="0.2">
      <c r="C362" s="4">
        <v>709</v>
      </c>
      <c r="D362" s="4">
        <v>1.848E-2</v>
      </c>
      <c r="E362" s="4">
        <v>0.39243</v>
      </c>
    </row>
    <row r="363" spans="3:5" x14ac:dyDescent="0.2">
      <c r="C363" s="4">
        <v>710</v>
      </c>
      <c r="D363" s="4">
        <v>1.848E-2</v>
      </c>
      <c r="E363" s="4">
        <v>0.38162000000000001</v>
      </c>
    </row>
    <row r="364" spans="3:5" x14ac:dyDescent="0.2">
      <c r="C364" s="4">
        <v>711</v>
      </c>
      <c r="D364" s="4">
        <v>1.848E-2</v>
      </c>
      <c r="E364" s="4">
        <v>0.36973</v>
      </c>
    </row>
    <row r="365" spans="3:5" x14ac:dyDescent="0.2">
      <c r="C365" s="4">
        <v>712</v>
      </c>
      <c r="D365" s="4">
        <v>1.294E-2</v>
      </c>
      <c r="E365" s="4" t="s">
        <v>6</v>
      </c>
    </row>
    <row r="366" spans="3:5" x14ac:dyDescent="0.2">
      <c r="C366" s="4">
        <v>713</v>
      </c>
      <c r="D366" s="4">
        <v>1.4789999999999999E-2</v>
      </c>
      <c r="E366" s="4">
        <v>0.36215999999999998</v>
      </c>
    </row>
    <row r="367" spans="3:5" x14ac:dyDescent="0.2">
      <c r="C367" s="4">
        <v>714</v>
      </c>
      <c r="D367" s="4">
        <v>1.848E-2</v>
      </c>
      <c r="E367" s="4">
        <v>0.34919</v>
      </c>
    </row>
    <row r="368" spans="3:5" x14ac:dyDescent="0.2">
      <c r="C368" s="4">
        <v>715</v>
      </c>
      <c r="D368" s="4">
        <v>1.6639999999999999E-2</v>
      </c>
      <c r="E368" s="4">
        <v>0.33838000000000001</v>
      </c>
    </row>
    <row r="369" spans="3:5" x14ac:dyDescent="0.2">
      <c r="C369" s="4">
        <v>716</v>
      </c>
      <c r="D369" s="4">
        <v>1.6639999999999999E-2</v>
      </c>
      <c r="E369" s="4">
        <v>0.33296999999999999</v>
      </c>
    </row>
    <row r="370" spans="3:5" x14ac:dyDescent="0.2">
      <c r="C370" s="4">
        <v>717</v>
      </c>
      <c r="D370" s="4">
        <v>1.294E-2</v>
      </c>
      <c r="E370" s="4">
        <v>0.32324000000000003</v>
      </c>
    </row>
    <row r="371" spans="3:5" x14ac:dyDescent="0.2">
      <c r="C371" s="4">
        <v>718</v>
      </c>
      <c r="D371" s="4">
        <v>1.6639999999999999E-2</v>
      </c>
      <c r="E371" s="4">
        <v>0.31458999999999998</v>
      </c>
    </row>
    <row r="372" spans="3:5" x14ac:dyDescent="0.2">
      <c r="C372" s="4">
        <v>719</v>
      </c>
      <c r="D372" s="4">
        <v>1.848E-2</v>
      </c>
      <c r="E372" s="4">
        <v>0.30595</v>
      </c>
    </row>
    <row r="373" spans="3:5" x14ac:dyDescent="0.2">
      <c r="C373" s="4">
        <v>720</v>
      </c>
      <c r="D373" s="4">
        <v>1.6639999999999999E-2</v>
      </c>
      <c r="E373" s="4">
        <v>0.29621999999999998</v>
      </c>
    </row>
    <row r="374" spans="3:5" x14ac:dyDescent="0.2">
      <c r="C374" s="4">
        <v>721</v>
      </c>
      <c r="D374" s="4">
        <v>1.294E-2</v>
      </c>
      <c r="E374" s="4">
        <v>0.28972999999999999</v>
      </c>
    </row>
    <row r="375" spans="3:5" x14ac:dyDescent="0.2">
      <c r="C375" s="4">
        <v>722</v>
      </c>
      <c r="D375" s="4">
        <v>1.6639999999999999E-2</v>
      </c>
      <c r="E375" s="4">
        <v>0.27892</v>
      </c>
    </row>
    <row r="376" spans="3:5" x14ac:dyDescent="0.2">
      <c r="C376" s="4">
        <v>723</v>
      </c>
      <c r="D376" s="4">
        <v>1.1089999999999999E-2</v>
      </c>
      <c r="E376" s="4">
        <v>0.27027000000000001</v>
      </c>
    </row>
    <row r="377" spans="3:5" x14ac:dyDescent="0.2">
      <c r="C377" s="4">
        <v>724</v>
      </c>
      <c r="D377" s="4">
        <v>1.294E-2</v>
      </c>
      <c r="E377" s="4">
        <v>0.25946000000000002</v>
      </c>
    </row>
    <row r="378" spans="3:5" x14ac:dyDescent="0.2">
      <c r="C378" s="4">
        <v>725</v>
      </c>
      <c r="D378" s="4">
        <v>1.4789999999999999E-2</v>
      </c>
      <c r="E378" s="4">
        <v>0.25622</v>
      </c>
    </row>
    <row r="379" spans="3:5" x14ac:dyDescent="0.2">
      <c r="C379" s="4">
        <v>726</v>
      </c>
      <c r="D379" s="4">
        <v>1.4789999999999999E-2</v>
      </c>
      <c r="E379" s="4">
        <v>0.24973000000000001</v>
      </c>
    </row>
    <row r="380" spans="3:5" x14ac:dyDescent="0.2">
      <c r="C380" s="4">
        <v>727</v>
      </c>
      <c r="D380" s="4">
        <v>1.294E-2</v>
      </c>
      <c r="E380" s="4">
        <v>0.24</v>
      </c>
    </row>
    <row r="381" spans="3:5" x14ac:dyDescent="0.2">
      <c r="C381" s="4">
        <v>728</v>
      </c>
      <c r="D381" s="4">
        <v>1.6639999999999999E-2</v>
      </c>
      <c r="E381" s="4">
        <v>0.23458999999999999</v>
      </c>
    </row>
    <row r="382" spans="3:5" x14ac:dyDescent="0.2">
      <c r="C382" s="4">
        <v>729</v>
      </c>
      <c r="D382" s="4">
        <v>1.4789999999999999E-2</v>
      </c>
      <c r="E382" s="4">
        <v>0.22919</v>
      </c>
    </row>
    <row r="383" spans="3:5" x14ac:dyDescent="0.2">
      <c r="C383" s="4">
        <v>730</v>
      </c>
      <c r="D383" s="4">
        <v>1.294E-2</v>
      </c>
      <c r="E383" s="4">
        <v>0.21945999999999999</v>
      </c>
    </row>
    <row r="384" spans="3:5" x14ac:dyDescent="0.2">
      <c r="C384" s="4">
        <v>731</v>
      </c>
      <c r="D384" s="4">
        <v>1.294E-2</v>
      </c>
      <c r="E384" s="4">
        <v>0.21514</v>
      </c>
    </row>
    <row r="385" spans="3:5" x14ac:dyDescent="0.2">
      <c r="C385" s="4">
        <v>732</v>
      </c>
      <c r="D385" s="4">
        <v>7.3899999999999999E-3</v>
      </c>
      <c r="E385" s="4">
        <v>0.20757</v>
      </c>
    </row>
    <row r="386" spans="3:5" x14ac:dyDescent="0.2">
      <c r="C386" s="4">
        <v>733</v>
      </c>
      <c r="D386" s="4">
        <v>9.2399999999999999E-3</v>
      </c>
      <c r="E386" s="4">
        <v>0.20108000000000001</v>
      </c>
    </row>
    <row r="387" spans="3:5" x14ac:dyDescent="0.2">
      <c r="C387" s="4">
        <v>734</v>
      </c>
      <c r="D387" s="4">
        <v>1.294E-2</v>
      </c>
      <c r="E387" s="4">
        <v>0.19567999999999999</v>
      </c>
    </row>
    <row r="388" spans="3:5" x14ac:dyDescent="0.2">
      <c r="C388" s="4">
        <v>735</v>
      </c>
      <c r="D388" s="4">
        <v>1.4789999999999999E-2</v>
      </c>
      <c r="E388" s="4">
        <v>0.19026999999999999</v>
      </c>
    </row>
    <row r="389" spans="3:5" x14ac:dyDescent="0.2">
      <c r="C389" s="4">
        <v>736</v>
      </c>
      <c r="D389" s="4">
        <v>1.4789999999999999E-2</v>
      </c>
      <c r="E389" s="4">
        <v>0.18595</v>
      </c>
    </row>
    <row r="390" spans="3:5" x14ac:dyDescent="0.2">
      <c r="C390" s="4">
        <v>737</v>
      </c>
      <c r="D390" s="4">
        <v>7.3899999999999999E-3</v>
      </c>
      <c r="E390" s="4">
        <v>0.17946000000000001</v>
      </c>
    </row>
    <row r="391" spans="3:5" x14ac:dyDescent="0.2">
      <c r="C391" s="4">
        <v>738</v>
      </c>
      <c r="D391" s="4">
        <v>9.2399999999999999E-3</v>
      </c>
      <c r="E391" s="4">
        <v>0.17188999999999999</v>
      </c>
    </row>
    <row r="392" spans="3:5" x14ac:dyDescent="0.2">
      <c r="C392" s="4">
        <v>739</v>
      </c>
      <c r="D392" s="4">
        <v>1.1089999999999999E-2</v>
      </c>
      <c r="E392" s="4">
        <v>0.16757</v>
      </c>
    </row>
    <row r="393" spans="3:5" x14ac:dyDescent="0.2">
      <c r="C393" s="4">
        <v>740</v>
      </c>
      <c r="D393" s="4">
        <v>1.1089999999999999E-2</v>
      </c>
      <c r="E393" s="4">
        <v>0.16216</v>
      </c>
    </row>
    <row r="394" spans="3:5" x14ac:dyDescent="0.2">
      <c r="C394" s="4">
        <v>741</v>
      </c>
      <c r="D394" s="4">
        <v>9.2399999999999999E-3</v>
      </c>
      <c r="E394" s="4">
        <v>0.15676000000000001</v>
      </c>
    </row>
    <row r="395" spans="3:5" x14ac:dyDescent="0.2">
      <c r="C395" s="4">
        <v>742</v>
      </c>
      <c r="D395" s="4">
        <v>1.848E-2</v>
      </c>
      <c r="E395" s="4">
        <v>0.15351000000000001</v>
      </c>
    </row>
    <row r="396" spans="3:5" x14ac:dyDescent="0.2">
      <c r="C396" s="4">
        <v>743</v>
      </c>
      <c r="D396" s="4">
        <v>1.1089999999999999E-2</v>
      </c>
      <c r="E396" s="4">
        <v>0.14485999999999999</v>
      </c>
    </row>
    <row r="397" spans="3:5" x14ac:dyDescent="0.2">
      <c r="C397" s="4">
        <v>744</v>
      </c>
      <c r="D397" s="4">
        <v>9.2399999999999999E-3</v>
      </c>
      <c r="E397" s="4">
        <v>0.14377999999999999</v>
      </c>
    </row>
    <row r="398" spans="3:5" x14ac:dyDescent="0.2">
      <c r="C398" s="4">
        <v>745</v>
      </c>
      <c r="D398" s="4">
        <v>1.1089999999999999E-2</v>
      </c>
      <c r="E398" s="4">
        <v>0.14269999999999999</v>
      </c>
    </row>
    <row r="399" spans="3:5" x14ac:dyDescent="0.2">
      <c r="C399" s="4">
        <v>746</v>
      </c>
      <c r="D399" s="4">
        <v>9.2399999999999999E-3</v>
      </c>
      <c r="E399" s="4">
        <v>0.13405</v>
      </c>
    </row>
    <row r="400" spans="3:5" x14ac:dyDescent="0.2">
      <c r="C400" s="4">
        <v>747</v>
      </c>
      <c r="D400" s="4">
        <v>1.1089999999999999E-2</v>
      </c>
      <c r="E400" s="4">
        <v>0.12756999999999999</v>
      </c>
    </row>
    <row r="401" spans="3:5" x14ac:dyDescent="0.2">
      <c r="C401" s="4">
        <v>748</v>
      </c>
      <c r="D401" s="4">
        <v>9.2399999999999999E-3</v>
      </c>
      <c r="E401" s="4">
        <v>0.12648999999999999</v>
      </c>
    </row>
    <row r="402" spans="3:5" x14ac:dyDescent="0.2">
      <c r="C402" s="4">
        <v>749</v>
      </c>
      <c r="D402" s="4">
        <v>1.1089999999999999E-2</v>
      </c>
      <c r="E402" s="4">
        <v>0.12324</v>
      </c>
    </row>
    <row r="403" spans="3:5" x14ac:dyDescent="0.2">
      <c r="C403" s="4">
        <v>750</v>
      </c>
      <c r="D403" s="4">
        <v>1.294E-2</v>
      </c>
      <c r="E403" s="4">
        <v>0.11892</v>
      </c>
    </row>
    <row r="404" spans="3:5" x14ac:dyDescent="0.2">
      <c r="C404" s="4">
        <v>751</v>
      </c>
      <c r="D404" s="4">
        <v>7.3899999999999999E-3</v>
      </c>
      <c r="E404" s="4">
        <v>0.11568000000000001</v>
      </c>
    </row>
    <row r="405" spans="3:5" x14ac:dyDescent="0.2">
      <c r="C405" s="4">
        <v>752</v>
      </c>
      <c r="D405" s="4">
        <v>1.1089999999999999E-2</v>
      </c>
      <c r="E405" s="4">
        <v>0.11027000000000001</v>
      </c>
    </row>
    <row r="406" spans="3:5" x14ac:dyDescent="0.2">
      <c r="C406" s="4">
        <v>753</v>
      </c>
      <c r="D406" s="4">
        <v>1.294E-2</v>
      </c>
      <c r="E406" s="4">
        <v>0.10811</v>
      </c>
    </row>
    <row r="407" spans="3:5" x14ac:dyDescent="0.2">
      <c r="C407" s="4">
        <v>754</v>
      </c>
      <c r="D407" s="4">
        <v>7.3899999999999999E-3</v>
      </c>
      <c r="E407" s="4">
        <v>0.10162</v>
      </c>
    </row>
    <row r="408" spans="3:5" x14ac:dyDescent="0.2">
      <c r="C408" s="4">
        <v>755</v>
      </c>
      <c r="D408" s="4">
        <v>9.2399999999999999E-3</v>
      </c>
      <c r="E408" s="4">
        <v>9.7299999999999998E-2</v>
      </c>
    </row>
    <row r="409" spans="3:5" x14ac:dyDescent="0.2">
      <c r="C409" s="4">
        <v>756</v>
      </c>
      <c r="D409" s="4">
        <v>1.1089999999999999E-2</v>
      </c>
      <c r="E409" s="4">
        <v>9.622E-2</v>
      </c>
    </row>
    <row r="410" spans="3:5" x14ac:dyDescent="0.2">
      <c r="C410" s="4">
        <v>757</v>
      </c>
      <c r="D410" s="4">
        <v>9.2399999999999999E-3</v>
      </c>
      <c r="E410" s="4">
        <v>9.2969999999999997E-2</v>
      </c>
    </row>
    <row r="411" spans="3:5" x14ac:dyDescent="0.2">
      <c r="C411" s="4">
        <v>758</v>
      </c>
      <c r="D411" s="4">
        <v>5.5500000000000002E-3</v>
      </c>
      <c r="E411" s="4">
        <v>9.2969999999999997E-2</v>
      </c>
    </row>
    <row r="412" spans="3:5" x14ac:dyDescent="0.2">
      <c r="C412" s="4">
        <v>759</v>
      </c>
      <c r="D412" s="4">
        <v>9.2399999999999999E-3</v>
      </c>
      <c r="E412" s="4">
        <v>8.7569999999999995E-2</v>
      </c>
    </row>
    <row r="413" spans="3:5" x14ac:dyDescent="0.2">
      <c r="C413" s="4">
        <v>760</v>
      </c>
      <c r="D413" s="4">
        <v>1.1089999999999999E-2</v>
      </c>
      <c r="E413" s="4">
        <v>8.541E-2</v>
      </c>
    </row>
    <row r="414" spans="3:5" x14ac:dyDescent="0.2">
      <c r="C414" s="4">
        <v>761</v>
      </c>
      <c r="D414" s="4">
        <v>9.2399999999999999E-3</v>
      </c>
      <c r="E414" s="4">
        <v>8.2159999999999997E-2</v>
      </c>
    </row>
    <row r="415" spans="3:5" x14ac:dyDescent="0.2">
      <c r="C415" s="4">
        <v>762</v>
      </c>
      <c r="D415" s="4">
        <v>1.294E-2</v>
      </c>
      <c r="E415" s="4">
        <v>7.7840000000000006E-2</v>
      </c>
    </row>
    <row r="416" spans="3:5" x14ac:dyDescent="0.2">
      <c r="C416" s="4">
        <v>763</v>
      </c>
      <c r="D416" s="4">
        <v>9.2399999999999999E-3</v>
      </c>
      <c r="E416" s="4">
        <v>7.4590000000000004E-2</v>
      </c>
    </row>
    <row r="417" spans="3:5" x14ac:dyDescent="0.2">
      <c r="C417" s="4">
        <v>764</v>
      </c>
      <c r="D417" s="4">
        <v>1.1089999999999999E-2</v>
      </c>
      <c r="E417" s="4">
        <v>7.2429999999999994E-2</v>
      </c>
    </row>
    <row r="418" spans="3:5" x14ac:dyDescent="0.2">
      <c r="C418" s="4">
        <v>765</v>
      </c>
      <c r="D418" s="4">
        <v>1.1089999999999999E-2</v>
      </c>
      <c r="E418" s="4">
        <v>7.0269999999999999E-2</v>
      </c>
    </row>
    <row r="419" spans="3:5" x14ac:dyDescent="0.2">
      <c r="C419" s="4">
        <v>766</v>
      </c>
      <c r="D419" s="4">
        <v>1.1089999999999999E-2</v>
      </c>
      <c r="E419" s="4">
        <v>6.4860000000000001E-2</v>
      </c>
    </row>
    <row r="420" spans="3:5" x14ac:dyDescent="0.2">
      <c r="C420" s="4">
        <v>767</v>
      </c>
      <c r="D420" s="4">
        <v>1.4789999999999999E-2</v>
      </c>
      <c r="E420" s="4">
        <v>6.4860000000000001E-2</v>
      </c>
    </row>
    <row r="421" spans="3:5" x14ac:dyDescent="0.2">
      <c r="C421" s="4">
        <v>768</v>
      </c>
      <c r="D421" s="4">
        <v>9.2399999999999999E-3</v>
      </c>
      <c r="E421" s="4">
        <v>5.9459999999999999E-2</v>
      </c>
    </row>
    <row r="422" spans="3:5" x14ac:dyDescent="0.2">
      <c r="C422" s="4">
        <v>769</v>
      </c>
      <c r="D422" s="4">
        <v>9.2399999999999999E-3</v>
      </c>
      <c r="E422" s="4">
        <v>5.7299999999999997E-2</v>
      </c>
    </row>
    <row r="423" spans="3:5" x14ac:dyDescent="0.2">
      <c r="C423" s="4">
        <v>770</v>
      </c>
      <c r="D423" s="4">
        <v>9.2399999999999999E-3</v>
      </c>
      <c r="E423" s="4">
        <v>6.0539999999999997E-2</v>
      </c>
    </row>
    <row r="424" spans="3:5" x14ac:dyDescent="0.2">
      <c r="C424" s="4">
        <v>771</v>
      </c>
      <c r="D424" s="4">
        <v>0</v>
      </c>
      <c r="E424" s="4">
        <v>4.9730000000000003E-2</v>
      </c>
    </row>
    <row r="425" spans="3:5" x14ac:dyDescent="0.2">
      <c r="C425" s="4">
        <v>772</v>
      </c>
      <c r="D425" s="4">
        <v>1.8500000000000001E-3</v>
      </c>
      <c r="E425" s="4">
        <v>4.9730000000000003E-2</v>
      </c>
    </row>
    <row r="426" spans="3:5" x14ac:dyDescent="0.2">
      <c r="C426" s="4">
        <v>773</v>
      </c>
      <c r="D426" s="4">
        <v>7.3899999999999999E-3</v>
      </c>
      <c r="E426" s="4">
        <v>4.8649999999999999E-2</v>
      </c>
    </row>
    <row r="427" spans="3:5" x14ac:dyDescent="0.2">
      <c r="C427" s="4">
        <v>774</v>
      </c>
      <c r="D427" s="4">
        <v>1.1089999999999999E-2</v>
      </c>
      <c r="E427" s="4">
        <v>4.8649999999999999E-2</v>
      </c>
    </row>
    <row r="428" spans="3:5" x14ac:dyDescent="0.2">
      <c r="C428" s="4">
        <v>775</v>
      </c>
      <c r="D428" s="4">
        <v>1.1089999999999999E-2</v>
      </c>
      <c r="E428" s="4">
        <v>4.5409999999999999E-2</v>
      </c>
    </row>
    <row r="429" spans="3:5" x14ac:dyDescent="0.2">
      <c r="C429" s="4">
        <v>776</v>
      </c>
      <c r="D429" s="4">
        <v>1.1089999999999999E-2</v>
      </c>
      <c r="E429" s="4">
        <v>4.3240000000000001E-2</v>
      </c>
    </row>
    <row r="430" spans="3:5" x14ac:dyDescent="0.2">
      <c r="C430" s="4">
        <v>777</v>
      </c>
      <c r="D430" s="4">
        <v>1.294E-2</v>
      </c>
      <c r="E430" s="4">
        <v>0.04</v>
      </c>
    </row>
    <row r="431" spans="3:5" x14ac:dyDescent="0.2">
      <c r="C431" s="4">
        <v>778</v>
      </c>
      <c r="D431" s="4">
        <v>1.8500000000000001E-3</v>
      </c>
      <c r="E431" s="4">
        <v>3.5680000000000003E-2</v>
      </c>
    </row>
    <row r="432" spans="3:5" x14ac:dyDescent="0.2">
      <c r="C432" s="4">
        <v>779</v>
      </c>
      <c r="D432" s="4">
        <v>9.2399999999999999E-3</v>
      </c>
      <c r="E432" s="4">
        <v>3.6760000000000001E-2</v>
      </c>
    </row>
    <row r="433" spans="3:5" x14ac:dyDescent="0.2">
      <c r="C433" s="4">
        <v>780</v>
      </c>
      <c r="D433" s="4">
        <v>3.7000000000000002E-3</v>
      </c>
      <c r="E433" s="4">
        <v>3.6760000000000001E-2</v>
      </c>
    </row>
    <row r="434" spans="3:5" x14ac:dyDescent="0.2">
      <c r="C434" s="4">
        <v>781</v>
      </c>
      <c r="D434" s="4">
        <v>1.1089999999999999E-2</v>
      </c>
      <c r="E434" s="4">
        <v>3.243E-2</v>
      </c>
    </row>
    <row r="435" spans="3:5" x14ac:dyDescent="0.2">
      <c r="C435" s="4">
        <v>782</v>
      </c>
      <c r="D435" s="4">
        <v>1.1089999999999999E-2</v>
      </c>
      <c r="E435" s="4">
        <v>2.9190000000000001E-2</v>
      </c>
    </row>
    <row r="436" spans="3:5" x14ac:dyDescent="0.2">
      <c r="C436" s="4">
        <v>783</v>
      </c>
      <c r="D436" s="4">
        <v>5.5500000000000002E-3</v>
      </c>
      <c r="E436" s="4">
        <v>2.811E-2</v>
      </c>
    </row>
    <row r="437" spans="3:5" x14ac:dyDescent="0.2">
      <c r="C437" s="4">
        <v>784</v>
      </c>
      <c r="D437" s="4">
        <v>7.3899999999999999E-3</v>
      </c>
      <c r="E437" s="4">
        <v>2.5950000000000001E-2</v>
      </c>
    </row>
    <row r="438" spans="3:5" x14ac:dyDescent="0.2">
      <c r="C438" s="4">
        <v>785</v>
      </c>
      <c r="D438" s="4">
        <v>9.2399999999999999E-3</v>
      </c>
      <c r="E438" s="4">
        <v>2.3779999999999999E-2</v>
      </c>
    </row>
    <row r="439" spans="3:5" x14ac:dyDescent="0.2">
      <c r="C439" s="4">
        <v>786</v>
      </c>
      <c r="D439" s="4">
        <v>5.5500000000000002E-3</v>
      </c>
      <c r="E439" s="4">
        <v>2.0539999999999999E-2</v>
      </c>
    </row>
    <row r="440" spans="3:5" x14ac:dyDescent="0.2">
      <c r="C440" s="4">
        <v>787</v>
      </c>
      <c r="D440" s="4">
        <v>1.8500000000000001E-3</v>
      </c>
      <c r="E440" s="4">
        <v>1.8380000000000001E-2</v>
      </c>
    </row>
    <row r="441" spans="3:5" x14ac:dyDescent="0.2">
      <c r="C441" s="4">
        <v>788</v>
      </c>
      <c r="D441" s="4">
        <v>9.2399999999999999E-3</v>
      </c>
      <c r="E441" s="4">
        <v>2.0539999999999999E-2</v>
      </c>
    </row>
    <row r="442" spans="3:5" x14ac:dyDescent="0.2">
      <c r="C442" s="4">
        <v>789</v>
      </c>
      <c r="D442" s="4">
        <v>3.7000000000000002E-3</v>
      </c>
      <c r="E442" s="4">
        <v>1.8380000000000001E-2</v>
      </c>
    </row>
    <row r="443" spans="3:5" x14ac:dyDescent="0.2">
      <c r="C443" s="4">
        <v>790</v>
      </c>
      <c r="D443" s="4">
        <v>1.1089999999999999E-2</v>
      </c>
      <c r="E443" s="4">
        <v>1.6219999999999998E-2</v>
      </c>
    </row>
    <row r="444" spans="3:5" x14ac:dyDescent="0.2">
      <c r="C444" s="4">
        <v>791</v>
      </c>
      <c r="D444" s="4">
        <v>1.1089999999999999E-2</v>
      </c>
      <c r="E444" s="4">
        <v>1.6219999999999998E-2</v>
      </c>
    </row>
    <row r="445" spans="3:5" x14ac:dyDescent="0.2">
      <c r="C445" s="4">
        <v>792</v>
      </c>
      <c r="D445" s="4">
        <v>7.3899999999999999E-3</v>
      </c>
      <c r="E445" s="4">
        <v>1.5140000000000001E-2</v>
      </c>
    </row>
    <row r="446" spans="3:5" x14ac:dyDescent="0.2">
      <c r="C446" s="4">
        <v>793</v>
      </c>
      <c r="D446" s="4">
        <v>7.3899999999999999E-3</v>
      </c>
      <c r="E446" s="4">
        <v>1.5140000000000001E-2</v>
      </c>
    </row>
    <row r="447" spans="3:5" x14ac:dyDescent="0.2">
      <c r="C447" s="4">
        <v>794</v>
      </c>
      <c r="D447" s="4">
        <v>5.5500000000000002E-3</v>
      </c>
      <c r="E447" s="4">
        <v>1.081E-2</v>
      </c>
    </row>
    <row r="448" spans="3:5" x14ac:dyDescent="0.2">
      <c r="C448" s="4">
        <v>795</v>
      </c>
      <c r="D448" s="4">
        <v>5.5500000000000002E-3</v>
      </c>
      <c r="E448" s="4">
        <v>9.7300000000000008E-3</v>
      </c>
    </row>
    <row r="449" spans="3:5" x14ac:dyDescent="0.2">
      <c r="C449" s="4">
        <v>796</v>
      </c>
      <c r="D449" s="4">
        <v>7.3899999999999999E-3</v>
      </c>
      <c r="E449" s="4">
        <v>7.5700000000000003E-3</v>
      </c>
    </row>
    <row r="450" spans="3:5" x14ac:dyDescent="0.2">
      <c r="C450" s="4">
        <v>797</v>
      </c>
      <c r="D450" s="4">
        <v>7.3899999999999999E-3</v>
      </c>
      <c r="E450" s="4">
        <v>7.5700000000000003E-3</v>
      </c>
    </row>
    <row r="451" spans="3:5" x14ac:dyDescent="0.2">
      <c r="C451" s="4">
        <v>798</v>
      </c>
      <c r="D451" s="4">
        <v>7.3899999999999999E-3</v>
      </c>
      <c r="E451" s="4">
        <v>6.4900000000000001E-3</v>
      </c>
    </row>
    <row r="452" spans="3:5" x14ac:dyDescent="0.2">
      <c r="C452" s="4">
        <v>799</v>
      </c>
      <c r="D452" s="4">
        <v>7.3899999999999999E-3</v>
      </c>
      <c r="E452" s="4">
        <v>0</v>
      </c>
    </row>
    <row r="453" spans="3:5" x14ac:dyDescent="0.2">
      <c r="C453" s="4">
        <v>800</v>
      </c>
      <c r="D453" s="4">
        <v>7.3899999999999999E-3</v>
      </c>
      <c r="E453" s="4">
        <v>3.2399999999999998E-3</v>
      </c>
    </row>
  </sheetData>
  <mergeCells count="1">
    <mergeCell ref="D2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EF5B8-482A-D642-99AB-160FD87BE535}">
  <dimension ref="A1:D19"/>
  <sheetViews>
    <sheetView workbookViewId="0">
      <selection activeCell="C2" sqref="C2"/>
    </sheetView>
  </sheetViews>
  <sheetFormatPr baseColWidth="10" defaultRowHeight="15" x14ac:dyDescent="0.2"/>
  <sheetData>
    <row r="1" spans="1:4" x14ac:dyDescent="0.2">
      <c r="A1" t="s">
        <v>113</v>
      </c>
      <c r="B1" s="45" t="s">
        <v>43</v>
      </c>
      <c r="C1" s="46"/>
      <c r="D1" s="47"/>
    </row>
    <row r="2" spans="1:4" x14ac:dyDescent="0.2">
      <c r="B2" s="22" t="s">
        <v>2</v>
      </c>
      <c r="C2" s="10" t="s">
        <v>21</v>
      </c>
      <c r="D2" s="10"/>
    </row>
    <row r="3" spans="1:4" x14ac:dyDescent="0.2">
      <c r="B3" s="22"/>
      <c r="C3" s="10" t="s">
        <v>24</v>
      </c>
      <c r="D3" s="10" t="s">
        <v>23</v>
      </c>
    </row>
    <row r="4" spans="1:4" x14ac:dyDescent="0.2">
      <c r="B4" s="7">
        <v>480</v>
      </c>
      <c r="C4" s="9">
        <v>4.3099999999999999E-2</v>
      </c>
      <c r="D4" s="23">
        <v>6.9999999999999999E-4</v>
      </c>
    </row>
    <row r="5" spans="1:4" x14ac:dyDescent="0.2">
      <c r="B5" s="7">
        <v>500</v>
      </c>
      <c r="C5" s="9">
        <v>0.1137</v>
      </c>
      <c r="D5" s="9">
        <v>1.8599999999999998E-2</v>
      </c>
    </row>
    <row r="6" spans="1:4" x14ac:dyDescent="0.2">
      <c r="B6" s="7">
        <v>510</v>
      </c>
      <c r="C6" s="9">
        <v>0.3911</v>
      </c>
      <c r="D6" s="9">
        <v>5.5599999999999997E-2</v>
      </c>
    </row>
    <row r="7" spans="1:4" x14ac:dyDescent="0.2">
      <c r="B7" s="7">
        <v>520</v>
      </c>
      <c r="C7" s="9">
        <v>0.74019999999999997</v>
      </c>
      <c r="D7" s="9">
        <v>7.2900000000000006E-2</v>
      </c>
    </row>
    <row r="8" spans="1:4" x14ac:dyDescent="0.2">
      <c r="B8" s="7">
        <v>532</v>
      </c>
      <c r="C8" s="9">
        <v>0.87350000000000005</v>
      </c>
      <c r="D8" s="9">
        <v>7.6999999999999999E-2</v>
      </c>
    </row>
    <row r="9" spans="1:4" x14ac:dyDescent="0.2">
      <c r="B9" s="7">
        <v>550</v>
      </c>
      <c r="C9" s="9">
        <v>1.1686000000000001</v>
      </c>
      <c r="D9" s="9">
        <v>9.5799999999999996E-2</v>
      </c>
    </row>
    <row r="10" spans="1:4" x14ac:dyDescent="0.2">
      <c r="B10" s="7">
        <v>560</v>
      </c>
      <c r="C10" s="9">
        <v>1.1558999999999999</v>
      </c>
      <c r="D10" s="9">
        <v>0.10150000000000001</v>
      </c>
    </row>
    <row r="11" spans="1:4" x14ac:dyDescent="0.2">
      <c r="B11" s="7">
        <v>578</v>
      </c>
      <c r="C11" s="9">
        <v>0.94589999999999996</v>
      </c>
      <c r="D11" s="9">
        <v>-5.1200000000000002E-2</v>
      </c>
    </row>
    <row r="12" spans="1:4" x14ac:dyDescent="0.2">
      <c r="B12" s="7">
        <v>590</v>
      </c>
      <c r="C12" s="9">
        <v>0.83230000000000004</v>
      </c>
      <c r="D12" s="9">
        <v>-1.2200000000000001E-2</v>
      </c>
    </row>
    <row r="13" spans="1:4" x14ac:dyDescent="0.2">
      <c r="B13" s="7">
        <v>650</v>
      </c>
      <c r="C13" s="9">
        <v>1.4313100000000001</v>
      </c>
      <c r="D13" s="9">
        <v>7.8100000000000003E-2</v>
      </c>
    </row>
    <row r="14" spans="1:4" x14ac:dyDescent="0.2">
      <c r="B14" s="7">
        <v>660</v>
      </c>
      <c r="C14" s="9">
        <v>1.37053</v>
      </c>
      <c r="D14" s="9">
        <v>3.9100000000000003E-2</v>
      </c>
    </row>
    <row r="15" spans="1:4" x14ac:dyDescent="0.2">
      <c r="B15" s="7">
        <v>670</v>
      </c>
      <c r="C15" s="9">
        <v>1.28626</v>
      </c>
      <c r="D15" s="9">
        <v>8.8300000000000003E-2</v>
      </c>
    </row>
    <row r="16" spans="1:4" x14ac:dyDescent="0.2">
      <c r="B16" s="7">
        <v>680</v>
      </c>
      <c r="C16" s="9">
        <v>0.74507999999999996</v>
      </c>
      <c r="D16" s="9">
        <v>4.4200000000000003E-2</v>
      </c>
    </row>
    <row r="17" spans="2:4" x14ac:dyDescent="0.2">
      <c r="B17" s="7">
        <v>690</v>
      </c>
      <c r="C17" s="9">
        <v>0.72158999999999995</v>
      </c>
      <c r="D17" s="9">
        <v>7.7899999999999997E-2</v>
      </c>
    </row>
    <row r="18" spans="2:4" x14ac:dyDescent="0.2">
      <c r="B18" s="7">
        <v>700</v>
      </c>
      <c r="C18" s="9">
        <v>0.67249000000000003</v>
      </c>
      <c r="D18" s="9">
        <v>7.9000000000000001E-2</v>
      </c>
    </row>
    <row r="19" spans="2:4" x14ac:dyDescent="0.2">
      <c r="B19" s="7">
        <v>710</v>
      </c>
      <c r="C19" s="9">
        <v>0.46853</v>
      </c>
      <c r="D19" s="9">
        <v>5.2699999999999997E-2</v>
      </c>
    </row>
  </sheetData>
  <mergeCells count="1">
    <mergeCell ref="B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26628-E802-3145-8263-BBDCF96C94DF}">
  <dimension ref="A1:C11"/>
  <sheetViews>
    <sheetView workbookViewId="0">
      <selection activeCell="C9" sqref="C9"/>
    </sheetView>
  </sheetViews>
  <sheetFormatPr baseColWidth="10" defaultRowHeight="15" x14ac:dyDescent="0.2"/>
  <sheetData>
    <row r="1" spans="1:3" x14ac:dyDescent="0.2">
      <c r="A1" t="s">
        <v>114</v>
      </c>
      <c r="B1" s="6" t="s">
        <v>30</v>
      </c>
      <c r="C1" s="6">
        <v>0.1321</v>
      </c>
    </row>
    <row r="2" spans="1:3" x14ac:dyDescent="0.2">
      <c r="B2" s="6" t="s">
        <v>33</v>
      </c>
      <c r="C2" s="6">
        <v>1.97451</v>
      </c>
    </row>
    <row r="3" spans="1:3" x14ac:dyDescent="0.2">
      <c r="B3" s="6" t="s">
        <v>34</v>
      </c>
      <c r="C3" s="6">
        <v>2.745098</v>
      </c>
    </row>
    <row r="4" spans="1:3" x14ac:dyDescent="0.2">
      <c r="B4" s="6" t="s">
        <v>35</v>
      </c>
      <c r="C4" s="6">
        <v>3.5</v>
      </c>
    </row>
    <row r="5" spans="1:3" x14ac:dyDescent="0.2">
      <c r="B5" s="6" t="s">
        <v>36</v>
      </c>
      <c r="C5" s="6">
        <v>1.605882</v>
      </c>
    </row>
    <row r="6" spans="1:3" x14ac:dyDescent="0.2">
      <c r="B6" s="6" t="s">
        <v>37</v>
      </c>
      <c r="C6" s="6">
        <v>1.496078</v>
      </c>
    </row>
    <row r="7" spans="1:3" x14ac:dyDescent="0.2">
      <c r="B7" s="6" t="s">
        <v>38</v>
      </c>
      <c r="C7" s="6">
        <v>1.317647</v>
      </c>
    </row>
    <row r="8" spans="1:3" x14ac:dyDescent="0.2">
      <c r="B8" s="6" t="s">
        <v>39</v>
      </c>
      <c r="C8" s="6">
        <v>0.98039200000000004</v>
      </c>
    </row>
    <row r="9" spans="1:3" x14ac:dyDescent="0.2">
      <c r="B9" s="6" t="s">
        <v>40</v>
      </c>
      <c r="C9" s="6">
        <v>0.87843099999999996</v>
      </c>
    </row>
    <row r="10" spans="1:3" x14ac:dyDescent="0.2">
      <c r="B10" s="6" t="s">
        <v>41</v>
      </c>
      <c r="C10" s="6">
        <v>0.78431399999999996</v>
      </c>
    </row>
    <row r="11" spans="1:3" x14ac:dyDescent="0.2">
      <c r="B11" s="6" t="s">
        <v>42</v>
      </c>
      <c r="C11" s="6">
        <v>0.6725489999999999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84A73-4B95-A84F-8152-2ABA5DE7D15B}">
  <dimension ref="A1:S23"/>
  <sheetViews>
    <sheetView workbookViewId="0">
      <selection activeCell="J25" sqref="J25"/>
    </sheetView>
  </sheetViews>
  <sheetFormatPr baseColWidth="10" defaultRowHeight="15" x14ac:dyDescent="0.2"/>
  <sheetData>
    <row r="1" spans="1:19" x14ac:dyDescent="0.2">
      <c r="A1" t="s">
        <v>45</v>
      </c>
      <c r="B1" t="s">
        <v>46</v>
      </c>
      <c r="I1" t="s">
        <v>48</v>
      </c>
      <c r="J1">
        <v>400</v>
      </c>
      <c r="K1">
        <v>450</v>
      </c>
      <c r="L1">
        <v>500</v>
      </c>
      <c r="M1">
        <v>532</v>
      </c>
      <c r="N1">
        <v>580</v>
      </c>
      <c r="O1">
        <v>600</v>
      </c>
      <c r="P1">
        <v>620</v>
      </c>
      <c r="Q1">
        <v>650</v>
      </c>
      <c r="R1">
        <v>670</v>
      </c>
      <c r="S1">
        <v>700</v>
      </c>
    </row>
    <row r="2" spans="1:19" x14ac:dyDescent="0.2">
      <c r="C2" s="2" t="s">
        <v>24</v>
      </c>
      <c r="D2" s="2" t="s">
        <v>23</v>
      </c>
      <c r="E2" s="2" t="s">
        <v>47</v>
      </c>
      <c r="F2" s="2" t="s">
        <v>48</v>
      </c>
      <c r="I2">
        <v>1</v>
      </c>
      <c r="J2" s="24">
        <v>5.71</v>
      </c>
      <c r="K2" s="24">
        <v>5.51</v>
      </c>
      <c r="L2" s="24">
        <v>5.31</v>
      </c>
      <c r="M2" s="24">
        <v>5.78</v>
      </c>
      <c r="N2" s="24">
        <v>5.67</v>
      </c>
      <c r="O2" s="24">
        <v>5.12</v>
      </c>
      <c r="P2" s="24">
        <v>6.01</v>
      </c>
      <c r="Q2" s="24">
        <v>6.11</v>
      </c>
      <c r="R2" s="24">
        <v>5.78</v>
      </c>
      <c r="S2" s="24">
        <v>5.78</v>
      </c>
    </row>
    <row r="3" spans="1:19" x14ac:dyDescent="0.2">
      <c r="B3">
        <v>400</v>
      </c>
      <c r="C3" s="3">
        <v>5.4699734748010602</v>
      </c>
      <c r="D3" s="3">
        <v>0.50444740110548203</v>
      </c>
      <c r="F3" s="24">
        <v>5.5986315789473702</v>
      </c>
      <c r="G3">
        <v>0.57388588632786197</v>
      </c>
      <c r="I3">
        <v>2</v>
      </c>
      <c r="J3" s="24">
        <v>5.83</v>
      </c>
      <c r="K3" s="24">
        <v>5.63</v>
      </c>
      <c r="L3" s="24">
        <v>5.78</v>
      </c>
      <c r="M3" s="24">
        <v>5.55</v>
      </c>
      <c r="N3" s="24">
        <v>5.98</v>
      </c>
      <c r="O3" s="24">
        <v>6.01</v>
      </c>
      <c r="P3" s="24">
        <v>6.11</v>
      </c>
      <c r="Q3" s="24">
        <v>6.14</v>
      </c>
      <c r="R3" s="24">
        <v>5.62</v>
      </c>
      <c r="S3" s="24">
        <v>5.34</v>
      </c>
    </row>
    <row r="4" spans="1:19" x14ac:dyDescent="0.2">
      <c r="B4" s="2">
        <v>450</v>
      </c>
      <c r="C4" s="3">
        <v>5.4699734748010611</v>
      </c>
      <c r="D4" s="3">
        <v>0.50444740110548203</v>
      </c>
      <c r="F4" s="24">
        <v>5.510600307133882</v>
      </c>
      <c r="G4">
        <v>0.44638018687266123</v>
      </c>
      <c r="I4">
        <v>3</v>
      </c>
      <c r="J4" s="24">
        <v>6.52</v>
      </c>
      <c r="K4" s="24">
        <v>6.12</v>
      </c>
      <c r="L4" s="24">
        <v>5.98</v>
      </c>
      <c r="M4" s="24">
        <v>6.1082228116710873</v>
      </c>
      <c r="N4" s="24">
        <v>5.67</v>
      </c>
      <c r="O4" s="24">
        <v>5.14</v>
      </c>
      <c r="P4" s="24">
        <v>5.78</v>
      </c>
      <c r="Q4" s="24">
        <v>4.79</v>
      </c>
      <c r="R4" s="24">
        <v>6.21</v>
      </c>
      <c r="S4" s="24">
        <v>6.23</v>
      </c>
    </row>
    <row r="5" spans="1:19" x14ac:dyDescent="0.2">
      <c r="B5" s="2">
        <v>500</v>
      </c>
      <c r="C5" s="3">
        <v>63.990159151193652</v>
      </c>
      <c r="D5" s="3">
        <v>13.529832254568408</v>
      </c>
      <c r="F5" s="24">
        <v>5.6757894736842118</v>
      </c>
      <c r="G5">
        <v>0.59115297690635915</v>
      </c>
      <c r="I5">
        <v>4</v>
      </c>
      <c r="J5" s="24">
        <v>4.76</v>
      </c>
      <c r="K5" s="24">
        <v>4.5999999999999996</v>
      </c>
      <c r="L5" s="24">
        <v>6.01</v>
      </c>
      <c r="M5" s="24">
        <v>5.98</v>
      </c>
      <c r="N5" s="24">
        <v>6.02</v>
      </c>
      <c r="O5" s="24">
        <v>5.98</v>
      </c>
      <c r="P5" s="24">
        <v>5.91</v>
      </c>
      <c r="Q5" s="24">
        <v>5.89</v>
      </c>
      <c r="R5" s="24">
        <v>5.78</v>
      </c>
      <c r="S5" s="24">
        <v>5.89</v>
      </c>
    </row>
    <row r="6" spans="1:19" x14ac:dyDescent="0.2">
      <c r="B6" s="2">
        <v>532</v>
      </c>
      <c r="C6" s="3">
        <v>101.27198938992044</v>
      </c>
      <c r="D6" s="3">
        <v>15.64152382342094</v>
      </c>
      <c r="E6">
        <v>12.675000000000001</v>
      </c>
      <c r="F6" s="24">
        <v>5.5377062683233298</v>
      </c>
      <c r="G6">
        <v>0.49962859520527497</v>
      </c>
      <c r="I6">
        <v>5</v>
      </c>
      <c r="J6" s="24">
        <v>5.41</v>
      </c>
      <c r="K6" s="24">
        <v>5.31</v>
      </c>
      <c r="L6" s="24">
        <v>4.53</v>
      </c>
      <c r="M6" s="24">
        <v>4.57</v>
      </c>
      <c r="N6" s="24">
        <v>5.04</v>
      </c>
      <c r="O6" s="24">
        <v>5.72</v>
      </c>
      <c r="P6" s="24">
        <v>4.8899999999999997</v>
      </c>
      <c r="Q6" s="24">
        <v>4.8899999999999997</v>
      </c>
      <c r="R6" s="24">
        <v>5.01</v>
      </c>
      <c r="S6" s="24">
        <v>4.3600000000000003</v>
      </c>
    </row>
    <row r="7" spans="1:19" x14ac:dyDescent="0.2">
      <c r="B7" s="2">
        <v>580</v>
      </c>
      <c r="C7" s="3">
        <v>116.29954907161803</v>
      </c>
      <c r="D7" s="3">
        <v>15.972232355130149</v>
      </c>
      <c r="E7">
        <v>13.2759</v>
      </c>
      <c r="F7" s="24">
        <v>5.6308446181767415</v>
      </c>
      <c r="G7">
        <v>0.39809188181317084</v>
      </c>
      <c r="I7">
        <v>6</v>
      </c>
      <c r="J7" s="24">
        <v>5.68</v>
      </c>
      <c r="K7" s="24">
        <v>5.78</v>
      </c>
      <c r="L7" s="24">
        <v>5.42</v>
      </c>
      <c r="M7" s="24">
        <v>5.6381962864721489</v>
      </c>
      <c r="N7" s="24">
        <v>5.43</v>
      </c>
      <c r="O7" s="24">
        <v>5.65</v>
      </c>
      <c r="P7" s="24">
        <v>5.21</v>
      </c>
      <c r="Q7" s="24">
        <v>5.21</v>
      </c>
      <c r="R7" s="24">
        <v>5.34</v>
      </c>
      <c r="S7" s="24">
        <v>5.61</v>
      </c>
    </row>
    <row r="8" spans="1:19" x14ac:dyDescent="0.2">
      <c r="B8" s="2">
        <v>600</v>
      </c>
      <c r="C8" s="3">
        <v>69.151044055762753</v>
      </c>
      <c r="D8" s="3">
        <v>17.313047288660094</v>
      </c>
      <c r="F8" s="24">
        <v>5.5247368421052627</v>
      </c>
      <c r="G8">
        <v>0.44048866405152221</v>
      </c>
      <c r="I8">
        <v>7</v>
      </c>
      <c r="J8" s="24">
        <v>5.25</v>
      </c>
      <c r="K8" s="24">
        <v>5.21</v>
      </c>
      <c r="L8" s="24">
        <v>5.1100000000000003</v>
      </c>
      <c r="M8" s="24">
        <v>5.78</v>
      </c>
      <c r="N8" s="24">
        <v>5.12</v>
      </c>
      <c r="O8" s="24">
        <v>4.9800000000000004</v>
      </c>
      <c r="P8" s="24">
        <v>4.97</v>
      </c>
      <c r="Q8" s="24">
        <v>5.21</v>
      </c>
      <c r="R8" s="24">
        <v>4.2699999999999996</v>
      </c>
      <c r="S8" s="24">
        <v>5</v>
      </c>
    </row>
    <row r="9" spans="1:19" x14ac:dyDescent="0.2">
      <c r="B9" s="2">
        <v>620</v>
      </c>
      <c r="C9" s="3">
        <v>120.470559023554</v>
      </c>
      <c r="D9" s="3">
        <v>21.724613598890002</v>
      </c>
      <c r="E9">
        <v>13.429</v>
      </c>
      <c r="F9" s="24">
        <v>5.6331578947368399</v>
      </c>
      <c r="G9">
        <v>0.40541693938073448</v>
      </c>
      <c r="I9">
        <v>8</v>
      </c>
      <c r="J9" s="24">
        <v>5.78</v>
      </c>
      <c r="K9" s="24">
        <v>5.48</v>
      </c>
      <c r="L9" s="24">
        <v>5.62</v>
      </c>
      <c r="M9" s="24">
        <v>5.57</v>
      </c>
      <c r="N9" s="24">
        <v>5.48</v>
      </c>
      <c r="O9" s="24">
        <v>5.67</v>
      </c>
      <c r="P9" s="24">
        <v>5.78</v>
      </c>
      <c r="Q9" s="24">
        <v>5.67</v>
      </c>
      <c r="R9" s="24">
        <v>5.58</v>
      </c>
      <c r="S9" s="24">
        <v>5.1100000000000003</v>
      </c>
    </row>
    <row r="10" spans="1:19" x14ac:dyDescent="0.2">
      <c r="B10" s="2">
        <v>650</v>
      </c>
      <c r="C10" s="3">
        <v>152.56384495722062</v>
      </c>
      <c r="D10" s="3">
        <v>18.708832925494931</v>
      </c>
      <c r="E10" s="25">
        <v>14.454700000000001</v>
      </c>
      <c r="F10" s="24">
        <v>5.5447368421052632</v>
      </c>
      <c r="G10">
        <v>0.47627280992482057</v>
      </c>
      <c r="I10">
        <v>9</v>
      </c>
      <c r="J10" s="24">
        <v>6.62</v>
      </c>
      <c r="K10" s="24">
        <v>6.12</v>
      </c>
      <c r="L10" s="24">
        <v>6.11</v>
      </c>
      <c r="M10" s="24">
        <v>6.01</v>
      </c>
      <c r="N10" s="24">
        <v>5.9660477453580905</v>
      </c>
      <c r="O10" s="24">
        <v>6.19</v>
      </c>
      <c r="P10" s="24">
        <v>6.21</v>
      </c>
      <c r="Q10" s="24">
        <v>5.78</v>
      </c>
      <c r="R10" s="24">
        <v>6.1</v>
      </c>
      <c r="S10" s="24">
        <v>6.01</v>
      </c>
    </row>
    <row r="11" spans="1:19" x14ac:dyDescent="0.2">
      <c r="B11" s="2">
        <v>670</v>
      </c>
      <c r="C11" s="3">
        <v>102.16284029038113</v>
      </c>
      <c r="D11" s="3">
        <v>20.022073447401354</v>
      </c>
      <c r="E11">
        <v>12.713100000000001</v>
      </c>
      <c r="F11" s="24">
        <v>5.4363157894736842</v>
      </c>
      <c r="G11">
        <v>0.51562838515635223</v>
      </c>
      <c r="I11">
        <v>10</v>
      </c>
      <c r="J11" s="24">
        <v>6.51</v>
      </c>
      <c r="K11" s="24">
        <v>6.21</v>
      </c>
      <c r="L11" s="24">
        <v>5.12</v>
      </c>
      <c r="M11" s="24">
        <v>5.21</v>
      </c>
      <c r="N11" s="24">
        <v>6.01</v>
      </c>
      <c r="O11" s="24">
        <v>5.8</v>
      </c>
      <c r="P11" s="24">
        <v>5.45</v>
      </c>
      <c r="Q11" s="24">
        <v>5.43</v>
      </c>
      <c r="R11" s="24">
        <v>5.21</v>
      </c>
      <c r="S11" s="24">
        <v>5.31</v>
      </c>
    </row>
    <row r="12" spans="1:19" x14ac:dyDescent="0.2">
      <c r="B12" s="2">
        <v>700</v>
      </c>
      <c r="C12" s="3">
        <v>78.759597933826598</v>
      </c>
      <c r="D12" s="3">
        <v>18.66402464675064</v>
      </c>
      <c r="F12" s="24">
        <v>5.5157894736842108</v>
      </c>
      <c r="G12">
        <v>0.47759154537169746</v>
      </c>
      <c r="I12">
        <v>11</v>
      </c>
      <c r="J12" s="24">
        <v>5.89</v>
      </c>
      <c r="K12" s="24">
        <v>5.7114058355437667</v>
      </c>
      <c r="L12" s="24">
        <v>6.7</v>
      </c>
      <c r="M12" s="24">
        <v>5.65</v>
      </c>
      <c r="N12" s="24">
        <v>5.78</v>
      </c>
      <c r="O12" s="24">
        <v>5.78</v>
      </c>
      <c r="P12" s="24">
        <v>5.89</v>
      </c>
      <c r="Q12" s="24">
        <v>5.89</v>
      </c>
      <c r="R12" s="24">
        <v>5.68</v>
      </c>
      <c r="S12" s="24">
        <v>5.68</v>
      </c>
    </row>
    <row r="13" spans="1:19" x14ac:dyDescent="0.2">
      <c r="I13">
        <v>12</v>
      </c>
      <c r="J13" s="24">
        <v>5.67</v>
      </c>
      <c r="K13" s="24">
        <v>5.63</v>
      </c>
      <c r="L13" s="24">
        <v>5.23</v>
      </c>
      <c r="M13" s="24">
        <v>5.89</v>
      </c>
      <c r="N13" s="24">
        <v>5.12</v>
      </c>
      <c r="O13" s="24">
        <v>5.21</v>
      </c>
      <c r="P13" s="24">
        <v>5.78</v>
      </c>
      <c r="Q13" s="24">
        <v>5.21</v>
      </c>
      <c r="R13" s="24">
        <v>5.55</v>
      </c>
      <c r="S13" s="24">
        <v>6.01</v>
      </c>
    </row>
    <row r="14" spans="1:19" x14ac:dyDescent="0.2">
      <c r="I14">
        <v>13</v>
      </c>
      <c r="J14" s="24">
        <v>5.52</v>
      </c>
      <c r="K14" s="24">
        <v>5.12</v>
      </c>
      <c r="L14" s="24">
        <v>5.12</v>
      </c>
      <c r="M14" s="24">
        <v>5.12</v>
      </c>
      <c r="N14" s="24">
        <v>5.43</v>
      </c>
      <c r="O14" s="24">
        <v>5.12</v>
      </c>
      <c r="P14" s="24">
        <v>6.01</v>
      </c>
      <c r="Q14" s="24">
        <v>5.31</v>
      </c>
      <c r="R14" s="24">
        <v>5.31</v>
      </c>
      <c r="S14" s="24">
        <v>5.24</v>
      </c>
    </row>
    <row r="15" spans="1:19" x14ac:dyDescent="0.2">
      <c r="I15">
        <v>14</v>
      </c>
      <c r="J15" s="24">
        <v>5.21</v>
      </c>
      <c r="K15" s="24">
        <v>5.31</v>
      </c>
      <c r="L15" s="24">
        <v>5.23</v>
      </c>
      <c r="M15" s="24">
        <v>5.23</v>
      </c>
      <c r="N15" s="24">
        <v>5.27</v>
      </c>
      <c r="O15" s="24">
        <v>4.8899999999999997</v>
      </c>
      <c r="P15" s="24">
        <v>5.78</v>
      </c>
      <c r="Q15" s="24">
        <v>5.67</v>
      </c>
      <c r="R15" s="24">
        <v>5</v>
      </c>
      <c r="S15" s="24">
        <v>5.37</v>
      </c>
    </row>
    <row r="16" spans="1:19" x14ac:dyDescent="0.2">
      <c r="I16">
        <v>15</v>
      </c>
      <c r="J16" s="24">
        <v>5.1420000000000003</v>
      </c>
      <c r="K16" s="24">
        <v>5.42</v>
      </c>
      <c r="L16" s="24">
        <v>5.5</v>
      </c>
      <c r="M16" s="24">
        <v>5.31</v>
      </c>
      <c r="N16" s="24">
        <v>5.78</v>
      </c>
      <c r="O16" s="24">
        <v>5.21</v>
      </c>
      <c r="P16" s="24">
        <v>6.11</v>
      </c>
      <c r="Q16" s="24">
        <v>5.35</v>
      </c>
      <c r="R16" s="24">
        <v>5.21</v>
      </c>
      <c r="S16" s="24">
        <v>5.56</v>
      </c>
    </row>
    <row r="17" spans="9:19" x14ac:dyDescent="0.2">
      <c r="I17">
        <v>16</v>
      </c>
      <c r="J17" s="24">
        <v>5.1520000000000001</v>
      </c>
      <c r="K17" s="24">
        <v>5.52</v>
      </c>
      <c r="L17" s="24">
        <v>5.67</v>
      </c>
      <c r="M17" s="24">
        <v>5.6</v>
      </c>
      <c r="N17" s="24">
        <v>5.9</v>
      </c>
      <c r="O17" s="24">
        <v>5.61</v>
      </c>
      <c r="P17" s="24">
        <v>5.47</v>
      </c>
      <c r="Q17" s="24">
        <v>5.55</v>
      </c>
      <c r="R17" s="24">
        <v>5.61</v>
      </c>
      <c r="S17" s="24">
        <v>5.76</v>
      </c>
    </row>
    <row r="18" spans="9:19" x14ac:dyDescent="0.2">
      <c r="I18">
        <v>17</v>
      </c>
      <c r="J18" s="24">
        <v>4.29</v>
      </c>
      <c r="K18" s="24">
        <v>4.59</v>
      </c>
      <c r="L18" s="24">
        <v>6.32</v>
      </c>
      <c r="M18" s="24">
        <v>4.21</v>
      </c>
      <c r="N18" s="24">
        <v>4.8899999999999997</v>
      </c>
      <c r="O18" s="24">
        <v>4.79</v>
      </c>
      <c r="P18" s="24">
        <v>5.21</v>
      </c>
      <c r="Q18" s="24">
        <v>4.6900000000000004</v>
      </c>
      <c r="R18" s="24">
        <v>4.3499999999999996</v>
      </c>
      <c r="S18" s="24">
        <v>4.78</v>
      </c>
    </row>
    <row r="19" spans="9:19" x14ac:dyDescent="0.2">
      <c r="I19">
        <v>18</v>
      </c>
      <c r="J19" s="24">
        <v>6.01</v>
      </c>
      <c r="K19" s="24">
        <v>6.11</v>
      </c>
      <c r="L19" s="24">
        <v>6.87</v>
      </c>
      <c r="M19" s="24">
        <v>6.25</v>
      </c>
      <c r="N19" s="24">
        <v>6.31</v>
      </c>
      <c r="O19" s="24">
        <v>6.21</v>
      </c>
      <c r="P19" s="24">
        <v>5.14</v>
      </c>
      <c r="Q19" s="24">
        <v>6.45</v>
      </c>
      <c r="R19" s="24">
        <v>6.01</v>
      </c>
      <c r="S19" s="24">
        <v>6.21</v>
      </c>
    </row>
    <row r="20" spans="9:19" x14ac:dyDescent="0.2">
      <c r="I20">
        <v>19</v>
      </c>
      <c r="J20" s="24">
        <v>5.42</v>
      </c>
      <c r="K20" s="24">
        <v>5.32</v>
      </c>
      <c r="L20" s="24">
        <v>6.21</v>
      </c>
      <c r="M20" s="24">
        <v>5.76</v>
      </c>
      <c r="N20" s="24">
        <v>6.12</v>
      </c>
      <c r="O20" s="24">
        <v>5.89</v>
      </c>
      <c r="P20" s="24">
        <v>5.32</v>
      </c>
      <c r="Q20" s="24">
        <v>6.11</v>
      </c>
      <c r="R20" s="24">
        <v>5.67</v>
      </c>
      <c r="S20" s="24">
        <v>5.55</v>
      </c>
    </row>
    <row r="21" spans="9:19" x14ac:dyDescent="0.2">
      <c r="I21">
        <v>20</v>
      </c>
      <c r="J21" s="24">
        <v>5.61</v>
      </c>
      <c r="K21" s="24">
        <v>5.6</v>
      </c>
      <c r="L21" s="24">
        <v>6.11</v>
      </c>
      <c r="M21" s="24">
        <v>5.32</v>
      </c>
      <c r="N21" s="24">
        <v>5.72</v>
      </c>
      <c r="O21" s="24">
        <v>5.78</v>
      </c>
      <c r="P21" s="24">
        <v>5.36</v>
      </c>
      <c r="Q21" s="24">
        <v>5.57</v>
      </c>
      <c r="R21" s="24">
        <v>5.89</v>
      </c>
      <c r="S21" s="24">
        <v>5.78</v>
      </c>
    </row>
    <row r="22" spans="9:19" x14ac:dyDescent="0.2">
      <c r="I22" t="s">
        <v>24</v>
      </c>
      <c r="J22" s="24">
        <f>AVERAGE(J2:J20)</f>
        <v>5.5986315789473684</v>
      </c>
      <c r="K22" s="24">
        <f>AVERAGE(K2:K20)</f>
        <v>5.510600307133882</v>
      </c>
      <c r="L22" s="24">
        <f t="shared" ref="L22:S22" si="0">AVERAGE(L2:L20)</f>
        <v>5.6757894736842118</v>
      </c>
      <c r="M22" s="24">
        <f t="shared" si="0"/>
        <v>5.537706268323328</v>
      </c>
      <c r="N22" s="24">
        <f t="shared" si="0"/>
        <v>5.6308446181767415</v>
      </c>
      <c r="O22" s="24">
        <f t="shared" si="0"/>
        <v>5.5247368421052627</v>
      </c>
      <c r="P22" s="24">
        <f t="shared" si="0"/>
        <v>5.6331578947368426</v>
      </c>
      <c r="Q22" s="24">
        <f t="shared" si="0"/>
        <v>5.5447368421052632</v>
      </c>
      <c r="R22" s="24">
        <f t="shared" si="0"/>
        <v>5.4363157894736842</v>
      </c>
      <c r="S22" s="24">
        <f t="shared" si="0"/>
        <v>5.5157894736842108</v>
      </c>
    </row>
    <row r="23" spans="9:19" x14ac:dyDescent="0.2">
      <c r="I23" t="s">
        <v>23</v>
      </c>
      <c r="J23">
        <f>STDEV(J2:J21)</f>
        <v>0.57388588632786197</v>
      </c>
      <c r="K23">
        <f>STDEV(K2:K21)</f>
        <v>0.44638018687266123</v>
      </c>
      <c r="L23">
        <f t="shared" ref="L23:S23" si="1">STDEV(L2:L21)</f>
        <v>0.59115297690635915</v>
      </c>
      <c r="M23">
        <f t="shared" si="1"/>
        <v>0.49962859520527497</v>
      </c>
      <c r="N23">
        <f t="shared" si="1"/>
        <v>0.39809188181317084</v>
      </c>
      <c r="O23">
        <f t="shared" si="1"/>
        <v>0.44048866405152221</v>
      </c>
      <c r="P23">
        <f t="shared" si="1"/>
        <v>0.40541693938073448</v>
      </c>
      <c r="Q23">
        <f t="shared" si="1"/>
        <v>0.47627280992482057</v>
      </c>
      <c r="R23">
        <f t="shared" si="1"/>
        <v>0.51562838515635223</v>
      </c>
      <c r="S23">
        <f t="shared" si="1"/>
        <v>0.4775915453716974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F2C09-F1F6-1E48-875F-E4095CF5B57C}">
  <dimension ref="A1:I8"/>
  <sheetViews>
    <sheetView workbookViewId="0">
      <selection activeCell="D24" sqref="D24"/>
    </sheetView>
  </sheetViews>
  <sheetFormatPr baseColWidth="10" defaultRowHeight="15" x14ac:dyDescent="0.2"/>
  <sheetData>
    <row r="1" spans="1:9" x14ac:dyDescent="0.2">
      <c r="A1" t="s">
        <v>49</v>
      </c>
      <c r="B1" t="s">
        <v>50</v>
      </c>
      <c r="F1">
        <v>1</v>
      </c>
      <c r="G1">
        <f ca="1">#REF!/$I$3</f>
        <v>11.041301627033793</v>
      </c>
      <c r="H1">
        <f t="shared" ref="H1" ca="1" si="0">#REF!/$I$3</f>
        <v>10.978097622027535</v>
      </c>
      <c r="I1">
        <f t="shared" ref="I1" ca="1" si="1">#REF!/$I$3</f>
        <v>89.137672090112645</v>
      </c>
    </row>
    <row r="2" spans="1:9" x14ac:dyDescent="0.2">
      <c r="F2">
        <v>2</v>
      </c>
      <c r="G2">
        <f t="shared" ref="G2" ca="1" si="2">#REF!/$I$3</f>
        <v>11.008135168961202</v>
      </c>
      <c r="H2">
        <f t="shared" ref="H2" ca="1" si="3">#REF!/$I$3</f>
        <v>11.043178973717147</v>
      </c>
      <c r="I2">
        <f t="shared" ref="I2" ca="1" si="4">#REF!/$I$3</f>
        <v>90.978097622027533</v>
      </c>
    </row>
    <row r="3" spans="1:9" x14ac:dyDescent="0.2">
      <c r="B3" t="s">
        <v>51</v>
      </c>
      <c r="C3">
        <v>11.000625782227784</v>
      </c>
      <c r="D3">
        <v>4.4511991475943494E-2</v>
      </c>
      <c r="F3">
        <v>3</v>
      </c>
      <c r="G3">
        <f t="shared" ref="G3" ca="1" si="5">#REF!/$I$3</f>
        <v>10.928660826032541</v>
      </c>
      <c r="H3">
        <f t="shared" ref="H3" ca="1" si="6">#REF!/$I$3</f>
        <v>10.585106382978724</v>
      </c>
      <c r="I3">
        <f t="shared" ref="I3" ca="1" si="7">#REF!/$I$3</f>
        <v>94.751564455569465</v>
      </c>
    </row>
    <row r="4" spans="1:9" x14ac:dyDescent="0.2">
      <c r="B4" t="s">
        <v>52</v>
      </c>
      <c r="C4">
        <v>10.894743429286608</v>
      </c>
      <c r="D4">
        <v>0.17885026856584166</v>
      </c>
      <c r="F4">
        <v>4</v>
      </c>
      <c r="G4">
        <f t="shared" ref="G4" ca="1" si="8">#REF!/$I$3</f>
        <v>10.993116395494368</v>
      </c>
      <c r="H4">
        <f t="shared" ref="H4" ca="1" si="9">#REF!/$I$3</f>
        <v>10.939299123904881</v>
      </c>
      <c r="I4">
        <f t="shared" ref="I4" ca="1" si="10">#REF!/$I$3</f>
        <v>93.43992490613266</v>
      </c>
    </row>
    <row r="5" spans="1:9" x14ac:dyDescent="0.2">
      <c r="B5" t="s">
        <v>53</v>
      </c>
      <c r="C5">
        <v>91.562453066332921</v>
      </c>
      <c r="D5">
        <v>2.4571046680991739</v>
      </c>
      <c r="F5">
        <v>5</v>
      </c>
      <c r="G5">
        <f t="shared" ref="G5" ca="1" si="11">#REF!/$I$3</f>
        <v>11.031914893617021</v>
      </c>
      <c r="H5">
        <f t="shared" ref="H5" ca="1" si="12">#REF!/$I$3</f>
        <v>10.928035043804757</v>
      </c>
      <c r="I5">
        <f t="shared" ref="I5" ca="1" si="13">#REF!/$I$3</f>
        <v>89.505006257822274</v>
      </c>
    </row>
    <row r="6" spans="1:9" x14ac:dyDescent="0.2">
      <c r="F6" t="s">
        <v>24</v>
      </c>
      <c r="G6" s="1">
        <f ca="1">AVERAGE(G1:G5)</f>
        <v>11.000625782227784</v>
      </c>
      <c r="H6" s="1">
        <f t="shared" ref="H6:I6" ca="1" si="14">AVERAGE(H1:H5)</f>
        <v>10.894743429286608</v>
      </c>
      <c r="I6" s="1">
        <f t="shared" ca="1" si="14"/>
        <v>91.562453066332921</v>
      </c>
    </row>
    <row r="7" spans="1:9" x14ac:dyDescent="0.2">
      <c r="F7" t="s">
        <v>23</v>
      </c>
      <c r="G7" s="1">
        <f ca="1">STDEV(G1:G5)</f>
        <v>4.4511991475943494E-2</v>
      </c>
      <c r="H7" s="1">
        <f t="shared" ref="H7:I7" ca="1" si="15">STDEV(H1:H5)</f>
        <v>0.17885026856584166</v>
      </c>
      <c r="I7" s="1">
        <f t="shared" ca="1" si="15"/>
        <v>2.4571046680991739</v>
      </c>
    </row>
    <row r="8" spans="1:9" x14ac:dyDescent="0.2">
      <c r="F8" t="s">
        <v>54</v>
      </c>
      <c r="G8">
        <f ca="1">_xlfn.T.TEST(G1:G5,H1:H5,2,1)</f>
        <v>0.17124978674973149</v>
      </c>
      <c r="H8">
        <f t="shared" ref="H8" ca="1" si="16">_xlfn.T.TEST(H1:H5,I1:I5,2,1)</f>
        <v>2.5407232013182019E-7</v>
      </c>
      <c r="I8">
        <f ca="1">_xlfn.T.TEST(G1:G5,I1:I5,2,1)</f>
        <v>2.2191165001657266E-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D3F00-793C-1344-8044-5BE30924841A}">
  <dimension ref="A1:D8"/>
  <sheetViews>
    <sheetView workbookViewId="0">
      <selection activeCell="I15" sqref="I15"/>
    </sheetView>
  </sheetViews>
  <sheetFormatPr baseColWidth="10" defaultRowHeight="15" x14ac:dyDescent="0.2"/>
  <sheetData>
    <row r="1" spans="1:4" x14ac:dyDescent="0.2">
      <c r="A1" t="s">
        <v>55</v>
      </c>
      <c r="B1" s="6"/>
      <c r="C1" s="6"/>
      <c r="D1" s="6"/>
    </row>
    <row r="2" spans="1:4" x14ac:dyDescent="0.2">
      <c r="B2" s="14" t="s">
        <v>22</v>
      </c>
      <c r="C2" s="14" t="s">
        <v>25</v>
      </c>
      <c r="D2" s="14"/>
    </row>
    <row r="3" spans="1:4" x14ac:dyDescent="0.2">
      <c r="B3" s="6">
        <v>0</v>
      </c>
      <c r="C3" s="6">
        <v>1</v>
      </c>
      <c r="D3" s="6">
        <v>0.11806999999999999</v>
      </c>
    </row>
    <row r="4" spans="1:4" x14ac:dyDescent="0.2">
      <c r="B4" s="6">
        <v>5.0000000000000001E-3</v>
      </c>
      <c r="C4" s="6">
        <v>2.15421</v>
      </c>
      <c r="D4" s="6">
        <v>1.2395400000000001</v>
      </c>
    </row>
    <row r="5" spans="1:4" x14ac:dyDescent="0.2">
      <c r="B5" s="6">
        <v>0.01</v>
      </c>
      <c r="C5" s="6">
        <v>3.8200099999999999</v>
      </c>
      <c r="D5" s="6">
        <v>1.33971</v>
      </c>
    </row>
    <row r="6" spans="1:4" x14ac:dyDescent="0.2">
      <c r="B6" s="6">
        <v>0.02</v>
      </c>
      <c r="C6" s="6">
        <v>4.5394899999999998</v>
      </c>
      <c r="D6" s="6">
        <v>1.0796300000000001</v>
      </c>
    </row>
    <row r="7" spans="1:4" x14ac:dyDescent="0.2">
      <c r="B7" s="6">
        <v>0.04</v>
      </c>
      <c r="C7" s="6">
        <v>13.768140000000001</v>
      </c>
      <c r="D7" s="6">
        <v>1.80186</v>
      </c>
    </row>
    <row r="8" spans="1:4" x14ac:dyDescent="0.2">
      <c r="B8" s="6">
        <v>0.08</v>
      </c>
      <c r="C8" s="6">
        <v>21.951830000000001</v>
      </c>
      <c r="D8" s="6">
        <v>0.8399299999999999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647A5-EC63-1C47-91CA-5DD75ACDABE6}">
  <dimension ref="A1:J59"/>
  <sheetViews>
    <sheetView topLeftCell="A30" workbookViewId="0">
      <selection activeCell="I49" sqref="I49"/>
    </sheetView>
  </sheetViews>
  <sheetFormatPr baseColWidth="10" defaultRowHeight="15" x14ac:dyDescent="0.2"/>
  <cols>
    <col min="2" max="2" width="21.6640625" style="2" customWidth="1"/>
    <col min="3" max="3" width="12" customWidth="1"/>
  </cols>
  <sheetData>
    <row r="1" spans="1:7" x14ac:dyDescent="0.2">
      <c r="B1" s="49" t="s">
        <v>56</v>
      </c>
      <c r="C1" s="49"/>
      <c r="D1" s="49"/>
      <c r="E1" s="49"/>
      <c r="F1" s="49"/>
      <c r="G1" s="49"/>
    </row>
    <row r="2" spans="1:7" x14ac:dyDescent="0.2">
      <c r="B2" s="3"/>
      <c r="C2" s="3" t="s">
        <v>57</v>
      </c>
      <c r="D2" s="49" t="s">
        <v>58</v>
      </c>
      <c r="E2" s="49"/>
      <c r="F2" s="49"/>
      <c r="G2" s="49"/>
    </row>
    <row r="3" spans="1:7" x14ac:dyDescent="0.2">
      <c r="A3" s="1" t="s">
        <v>44</v>
      </c>
      <c r="B3" s="3" t="s">
        <v>59</v>
      </c>
      <c r="C3" s="3"/>
      <c r="D3" s="26" t="s">
        <v>60</v>
      </c>
      <c r="E3" s="26"/>
      <c r="F3" s="26" t="s">
        <v>61</v>
      </c>
      <c r="G3" s="26"/>
    </row>
    <row r="4" spans="1:7" x14ac:dyDescent="0.2">
      <c r="B4" s="50"/>
      <c r="C4" s="3"/>
      <c r="D4" s="3" t="s">
        <v>24</v>
      </c>
      <c r="E4" s="3" t="s">
        <v>23</v>
      </c>
      <c r="F4" s="3" t="s">
        <v>24</v>
      </c>
      <c r="G4" s="3" t="s">
        <v>23</v>
      </c>
    </row>
    <row r="5" spans="1:7" x14ac:dyDescent="0.2">
      <c r="B5" s="51"/>
      <c r="C5" s="4">
        <v>0</v>
      </c>
      <c r="D5" s="4">
        <v>100</v>
      </c>
      <c r="E5" s="4">
        <v>6.0918200000000002</v>
      </c>
      <c r="F5" s="4">
        <v>100</v>
      </c>
      <c r="G5" s="4">
        <v>2.5831499999999998</v>
      </c>
    </row>
    <row r="6" spans="1:7" x14ac:dyDescent="0.2">
      <c r="B6" s="51"/>
      <c r="C6" s="4">
        <v>12.5</v>
      </c>
      <c r="D6" s="4">
        <v>98.781610000000001</v>
      </c>
      <c r="E6" s="4">
        <v>5.6696499999999999</v>
      </c>
      <c r="F6" s="4">
        <v>100.73277</v>
      </c>
      <c r="G6" s="4">
        <v>3.3957000000000002</v>
      </c>
    </row>
    <row r="7" spans="1:7" x14ac:dyDescent="0.2">
      <c r="B7" s="51"/>
      <c r="C7" s="4">
        <v>25</v>
      </c>
      <c r="D7" s="4">
        <v>99</v>
      </c>
      <c r="E7" s="4">
        <v>3.3297599999999998</v>
      </c>
      <c r="F7" s="4">
        <v>98.867059999999995</v>
      </c>
      <c r="G7" s="4">
        <v>3.8368899999999999</v>
      </c>
    </row>
    <row r="8" spans="1:7" x14ac:dyDescent="0.2">
      <c r="B8" s="51"/>
      <c r="C8" s="4">
        <v>50</v>
      </c>
      <c r="D8" s="4">
        <v>98.022989999999993</v>
      </c>
      <c r="E8" s="4">
        <v>4.9971300000000003</v>
      </c>
      <c r="F8" s="4">
        <v>99.87527</v>
      </c>
      <c r="G8" s="4">
        <v>2.5361899999999999</v>
      </c>
    </row>
    <row r="9" spans="1:7" x14ac:dyDescent="0.2">
      <c r="B9" s="51"/>
      <c r="C9" s="4">
        <v>100</v>
      </c>
      <c r="D9" s="4">
        <v>98.804599999999994</v>
      </c>
      <c r="E9" s="4">
        <v>6.3609600000000004</v>
      </c>
      <c r="F9" s="4">
        <v>98.524060000000006</v>
      </c>
      <c r="G9" s="4">
        <v>4.7481</v>
      </c>
    </row>
    <row r="10" spans="1:7" x14ac:dyDescent="0.2">
      <c r="B10" s="51"/>
      <c r="C10" s="4">
        <v>200</v>
      </c>
      <c r="D10" s="4">
        <v>97.390799999999999</v>
      </c>
      <c r="E10" s="4">
        <v>3.6190000000000002</v>
      </c>
      <c r="F10" s="4">
        <v>99.620620000000002</v>
      </c>
      <c r="G10" s="4">
        <v>3.84362</v>
      </c>
    </row>
    <row r="11" spans="1:7" x14ac:dyDescent="0.2">
      <c r="B11" s="51"/>
      <c r="C11" s="4">
        <v>400</v>
      </c>
      <c r="D11" s="4">
        <v>96.068969999999993</v>
      </c>
      <c r="E11" s="4">
        <v>7.4726600000000003</v>
      </c>
      <c r="F11" s="4">
        <v>99.334789999999998</v>
      </c>
      <c r="G11" s="4">
        <v>2.81833</v>
      </c>
    </row>
    <row r="12" spans="1:7" x14ac:dyDescent="0.2">
      <c r="B12" s="51"/>
      <c r="C12" s="4">
        <v>500</v>
      </c>
      <c r="D12" s="4">
        <v>96.252870000000001</v>
      </c>
      <c r="E12" s="4">
        <v>8.3328799999999994</v>
      </c>
      <c r="F12" s="4">
        <v>97.427499999999995</v>
      </c>
      <c r="G12" s="4">
        <v>2.49851</v>
      </c>
    </row>
    <row r="13" spans="1:7" x14ac:dyDescent="0.2">
      <c r="B13" s="51"/>
      <c r="C13" s="4"/>
      <c r="D13" s="4"/>
      <c r="E13" s="4"/>
      <c r="F13" s="4"/>
      <c r="G13" s="4"/>
    </row>
    <row r="14" spans="1:7" x14ac:dyDescent="0.2">
      <c r="B14" s="52"/>
      <c r="C14" s="4"/>
      <c r="D14" s="4"/>
      <c r="E14" s="4"/>
      <c r="F14" s="4"/>
      <c r="G14" s="4"/>
    </row>
    <row r="15" spans="1:7" x14ac:dyDescent="0.2">
      <c r="A15" s="1" t="s">
        <v>78</v>
      </c>
      <c r="B15" s="3" t="s">
        <v>62</v>
      </c>
      <c r="C15" s="4">
        <v>0</v>
      </c>
      <c r="D15" s="4">
        <v>100</v>
      </c>
      <c r="E15" s="4">
        <v>3.7387299999999999</v>
      </c>
      <c r="F15" s="4">
        <v>100</v>
      </c>
      <c r="G15" s="4">
        <v>6.3184699999999996</v>
      </c>
    </row>
    <row r="16" spans="1:7" x14ac:dyDescent="0.2">
      <c r="B16" s="50"/>
      <c r="C16" s="4">
        <v>12.5</v>
      </c>
      <c r="D16" s="4">
        <v>100.38154</v>
      </c>
      <c r="E16" s="4">
        <v>5.8526699999999998</v>
      </c>
      <c r="F16" s="4">
        <v>96.695999999999998</v>
      </c>
      <c r="G16" s="4">
        <v>10.455360000000001</v>
      </c>
    </row>
    <row r="17" spans="1:7" x14ac:dyDescent="0.2">
      <c r="B17" s="51"/>
      <c r="C17" s="4">
        <v>25</v>
      </c>
      <c r="D17" s="4">
        <v>99.917820000000006</v>
      </c>
      <c r="E17" s="4">
        <v>5.3048799999999998</v>
      </c>
      <c r="F17" s="4">
        <v>94.338369999999998</v>
      </c>
      <c r="G17" s="4">
        <v>1.8930800000000001</v>
      </c>
    </row>
    <row r="18" spans="1:7" x14ac:dyDescent="0.2">
      <c r="B18" s="51"/>
      <c r="C18" s="4">
        <v>50</v>
      </c>
      <c r="D18" s="4">
        <v>101.13876</v>
      </c>
      <c r="E18" s="4">
        <v>2.6664599999999998</v>
      </c>
      <c r="F18" s="4">
        <v>97.387789999999995</v>
      </c>
      <c r="G18" s="4">
        <v>5.0567900000000003</v>
      </c>
    </row>
    <row r="19" spans="1:7" x14ac:dyDescent="0.2">
      <c r="B19" s="51"/>
      <c r="C19" s="4">
        <v>100</v>
      </c>
      <c r="D19" s="4">
        <v>101.73163</v>
      </c>
      <c r="E19" s="4">
        <v>2.0718399999999999</v>
      </c>
      <c r="F19" s="4">
        <v>95.506119999999996</v>
      </c>
      <c r="G19" s="4">
        <v>8.4132999999999996</v>
      </c>
    </row>
    <row r="20" spans="1:7" x14ac:dyDescent="0.2">
      <c r="B20" s="51"/>
      <c r="C20" s="4">
        <v>200</v>
      </c>
      <c r="D20" s="4">
        <v>99.107770000000002</v>
      </c>
      <c r="E20" s="4">
        <v>5.3984699999999997</v>
      </c>
      <c r="F20" s="4">
        <v>97.714320000000001</v>
      </c>
      <c r="G20" s="4">
        <v>5.1541199999999998</v>
      </c>
    </row>
    <row r="21" spans="1:7" x14ac:dyDescent="0.2">
      <c r="B21" s="51"/>
      <c r="C21" s="4">
        <v>400</v>
      </c>
      <c r="D21" s="4">
        <v>99.935429999999997</v>
      </c>
      <c r="E21" s="4">
        <v>5.2956700000000003</v>
      </c>
      <c r="F21" s="4">
        <v>96.463560000000001</v>
      </c>
      <c r="G21" s="4">
        <v>5.6798799999999998</v>
      </c>
    </row>
    <row r="22" spans="1:7" x14ac:dyDescent="0.2">
      <c r="B22" s="51"/>
      <c r="C22" s="4">
        <v>500</v>
      </c>
      <c r="D22" s="4">
        <v>100</v>
      </c>
      <c r="E22" s="4">
        <v>3.7387299999999999</v>
      </c>
      <c r="F22" s="4">
        <v>92.982460000000003</v>
      </c>
      <c r="G22" s="4">
        <v>3.8775200000000001</v>
      </c>
    </row>
    <row r="23" spans="1:7" x14ac:dyDescent="0.2">
      <c r="B23" s="51"/>
      <c r="C23" s="4"/>
      <c r="D23" s="4"/>
      <c r="E23" s="4"/>
      <c r="F23" s="4"/>
      <c r="G23" s="4"/>
    </row>
    <row r="24" spans="1:7" x14ac:dyDescent="0.2">
      <c r="B24" s="52"/>
      <c r="C24" s="4"/>
      <c r="D24" s="4"/>
      <c r="E24" s="4"/>
      <c r="F24" s="4"/>
      <c r="G24" s="4"/>
    </row>
    <row r="25" spans="1:7" x14ac:dyDescent="0.2">
      <c r="A25" s="27" t="s">
        <v>77</v>
      </c>
      <c r="B25" s="3" t="s">
        <v>63</v>
      </c>
      <c r="C25" s="4">
        <v>0</v>
      </c>
      <c r="D25" s="4">
        <v>100</v>
      </c>
      <c r="E25" s="4">
        <v>11.694089999999999</v>
      </c>
      <c r="F25" s="4">
        <v>100.38630999999999</v>
      </c>
      <c r="G25" s="4">
        <v>11.979340000000001</v>
      </c>
    </row>
    <row r="26" spans="1:7" x14ac:dyDescent="0.2">
      <c r="B26" s="50"/>
      <c r="C26" s="4">
        <v>12.5</v>
      </c>
      <c r="D26" s="4">
        <v>100.37175000000001</v>
      </c>
      <c r="E26" s="4">
        <v>11.75211</v>
      </c>
      <c r="F26" s="4">
        <v>99.392939999999996</v>
      </c>
      <c r="G26" s="4">
        <v>11.74465</v>
      </c>
    </row>
    <row r="27" spans="1:7" x14ac:dyDescent="0.2">
      <c r="B27" s="51"/>
      <c r="C27" s="4">
        <v>25</v>
      </c>
      <c r="D27" s="4">
        <v>99.349440000000001</v>
      </c>
      <c r="E27" s="4">
        <v>11.62567</v>
      </c>
      <c r="F27" s="4">
        <v>98.040840000000003</v>
      </c>
      <c r="G27" s="4">
        <v>4.46922</v>
      </c>
    </row>
    <row r="28" spans="1:7" x14ac:dyDescent="0.2">
      <c r="B28" s="51"/>
      <c r="C28" s="4">
        <v>50</v>
      </c>
      <c r="D28" s="4">
        <v>98.017349999999993</v>
      </c>
      <c r="E28" s="4">
        <v>4.3182</v>
      </c>
      <c r="F28" s="4">
        <v>97.654529999999994</v>
      </c>
      <c r="G28" s="4">
        <v>4.3371500000000003</v>
      </c>
    </row>
    <row r="29" spans="1:7" x14ac:dyDescent="0.2">
      <c r="B29" s="51"/>
      <c r="C29" s="4">
        <v>100</v>
      </c>
      <c r="D29" s="4">
        <v>97.552660000000003</v>
      </c>
      <c r="E29" s="4">
        <v>4.28193</v>
      </c>
      <c r="F29" s="4">
        <v>97.21302</v>
      </c>
      <c r="G29" s="4">
        <v>4.3428500000000003</v>
      </c>
    </row>
    <row r="30" spans="1:7" x14ac:dyDescent="0.2">
      <c r="B30" s="51"/>
      <c r="C30" s="4">
        <v>200</v>
      </c>
      <c r="D30" s="4">
        <v>97.18092</v>
      </c>
      <c r="E30" s="4">
        <v>4.2948000000000004</v>
      </c>
      <c r="F30" s="4">
        <v>96.63355</v>
      </c>
      <c r="G30" s="4">
        <v>5.7158199999999999</v>
      </c>
    </row>
    <row r="31" spans="1:7" x14ac:dyDescent="0.2">
      <c r="B31" s="51"/>
      <c r="C31" s="4">
        <v>400</v>
      </c>
      <c r="D31" s="4">
        <v>97.521690000000007</v>
      </c>
      <c r="E31" s="4">
        <v>14.51703</v>
      </c>
      <c r="F31" s="4">
        <v>95.612579999999994</v>
      </c>
      <c r="G31" s="4">
        <v>4.1055900000000003</v>
      </c>
    </row>
    <row r="32" spans="1:7" x14ac:dyDescent="0.2">
      <c r="B32" s="51"/>
      <c r="C32" s="4">
        <v>500</v>
      </c>
      <c r="D32" s="4">
        <v>96.685249999999996</v>
      </c>
      <c r="E32" s="4">
        <v>16.954560000000001</v>
      </c>
      <c r="F32" s="4">
        <v>94.395489999999995</v>
      </c>
      <c r="G32" s="4">
        <v>2.4216500000000001</v>
      </c>
    </row>
    <row r="33" spans="1:10" x14ac:dyDescent="0.2">
      <c r="B33" s="51"/>
      <c r="C33" s="4"/>
      <c r="D33" s="4"/>
      <c r="E33" s="4"/>
      <c r="F33" s="4"/>
      <c r="G33" s="4"/>
    </row>
    <row r="34" spans="1:10" x14ac:dyDescent="0.2">
      <c r="B34" s="52"/>
      <c r="C34" s="4"/>
      <c r="D34" s="4"/>
      <c r="E34" s="4"/>
      <c r="F34" s="4"/>
      <c r="G34" s="4"/>
    </row>
    <row r="35" spans="1:10" x14ac:dyDescent="0.2">
      <c r="A35" s="27" t="s">
        <v>76</v>
      </c>
      <c r="B35" s="3" t="s">
        <v>64</v>
      </c>
      <c r="C35" s="4">
        <v>0</v>
      </c>
      <c r="D35" s="4">
        <v>100</v>
      </c>
      <c r="E35" s="4">
        <v>3.9455399999999998</v>
      </c>
      <c r="F35" s="4">
        <v>100</v>
      </c>
      <c r="G35" s="4">
        <v>5.1240800000000002</v>
      </c>
    </row>
    <row r="36" spans="1:10" x14ac:dyDescent="0.2">
      <c r="B36" s="50"/>
      <c r="C36" s="4">
        <v>12.5</v>
      </c>
      <c r="D36" s="4">
        <v>100.21104</v>
      </c>
      <c r="E36" s="4">
        <v>6.3817000000000004</v>
      </c>
      <c r="F36" s="4">
        <v>100.77547</v>
      </c>
      <c r="G36" s="4">
        <v>1.10345</v>
      </c>
    </row>
    <row r="37" spans="1:10" x14ac:dyDescent="0.2">
      <c r="B37" s="51"/>
      <c r="C37" s="4">
        <v>25</v>
      </c>
      <c r="D37" s="4">
        <v>99.050299999999993</v>
      </c>
      <c r="E37" s="4">
        <v>2.83419</v>
      </c>
      <c r="F37" s="4">
        <v>100.42298</v>
      </c>
      <c r="G37" s="4">
        <v>3.7165900000000001</v>
      </c>
    </row>
    <row r="38" spans="1:10" x14ac:dyDescent="0.2">
      <c r="B38" s="51"/>
      <c r="C38" s="4">
        <v>50</v>
      </c>
      <c r="D38" s="4">
        <v>99.683430000000001</v>
      </c>
      <c r="E38" s="4">
        <v>2.9254799999999999</v>
      </c>
      <c r="F38" s="4">
        <v>99.89425</v>
      </c>
      <c r="G38" s="4">
        <v>4.32315</v>
      </c>
    </row>
    <row r="39" spans="1:10" x14ac:dyDescent="0.2">
      <c r="B39" s="51"/>
      <c r="C39" s="4">
        <v>100</v>
      </c>
      <c r="D39" s="4">
        <v>99.929649999999995</v>
      </c>
      <c r="E39" s="4">
        <v>0.79044000000000003</v>
      </c>
      <c r="F39" s="4">
        <v>98.766300000000001</v>
      </c>
      <c r="G39" s="4">
        <v>4.3360700000000003</v>
      </c>
    </row>
    <row r="40" spans="1:10" x14ac:dyDescent="0.2">
      <c r="B40" s="51"/>
      <c r="C40" s="4">
        <v>200</v>
      </c>
      <c r="D40" s="4">
        <v>97.150899999999993</v>
      </c>
      <c r="E40" s="4">
        <v>8.2515000000000001</v>
      </c>
      <c r="F40" s="4">
        <v>98.449070000000006</v>
      </c>
      <c r="G40" s="4">
        <v>3.7976100000000002</v>
      </c>
    </row>
    <row r="41" spans="1:10" x14ac:dyDescent="0.2">
      <c r="B41" s="51"/>
      <c r="C41" s="4">
        <v>400</v>
      </c>
      <c r="D41" s="4">
        <v>97.010199999999998</v>
      </c>
      <c r="E41" s="4">
        <v>10.346959999999999</v>
      </c>
      <c r="F41" s="4">
        <v>96.862880000000004</v>
      </c>
      <c r="G41" s="4">
        <v>2.8921999999999999</v>
      </c>
    </row>
    <row r="42" spans="1:10" x14ac:dyDescent="0.2">
      <c r="B42" s="52"/>
      <c r="C42" s="4">
        <v>500</v>
      </c>
      <c r="D42" s="4">
        <v>95.497709999999998</v>
      </c>
      <c r="E42" s="4">
        <v>5.3271699999999997</v>
      </c>
      <c r="F42" s="4">
        <v>94.395489999999995</v>
      </c>
      <c r="G42" s="4">
        <v>2.4216500000000001</v>
      </c>
    </row>
    <row r="45" spans="1:10" x14ac:dyDescent="0.2">
      <c r="A45" s="27" t="s">
        <v>75</v>
      </c>
      <c r="B45" s="53" t="s">
        <v>60</v>
      </c>
      <c r="C45" s="49" t="s">
        <v>65</v>
      </c>
      <c r="D45" s="49"/>
      <c r="E45" s="49" t="s">
        <v>66</v>
      </c>
      <c r="F45" s="49"/>
      <c r="G45" s="49" t="s">
        <v>67</v>
      </c>
      <c r="H45" s="49"/>
      <c r="I45" s="49" t="s">
        <v>68</v>
      </c>
      <c r="J45" s="49"/>
    </row>
    <row r="46" spans="1:10" x14ac:dyDescent="0.2">
      <c r="B46" s="54"/>
      <c r="C46" s="26" t="s">
        <v>24</v>
      </c>
      <c r="D46" s="26" t="s">
        <v>23</v>
      </c>
      <c r="E46" s="26" t="s">
        <v>24</v>
      </c>
      <c r="F46" s="26" t="s">
        <v>23</v>
      </c>
      <c r="G46" s="26" t="s">
        <v>24</v>
      </c>
      <c r="H46" s="26" t="s">
        <v>23</v>
      </c>
      <c r="I46" s="26" t="s">
        <v>24</v>
      </c>
      <c r="J46" s="26" t="s">
        <v>23</v>
      </c>
    </row>
    <row r="47" spans="1:10" x14ac:dyDescent="0.2">
      <c r="B47" s="3" t="s">
        <v>48</v>
      </c>
      <c r="C47" s="4">
        <v>95.156670000000005</v>
      </c>
      <c r="D47" s="4">
        <v>0.41477000000000003</v>
      </c>
      <c r="E47" s="4">
        <v>0.43</v>
      </c>
      <c r="F47" s="4">
        <v>0.10817</v>
      </c>
      <c r="G47" s="4">
        <v>1.94</v>
      </c>
      <c r="H47" s="4">
        <v>0.28054000000000001</v>
      </c>
      <c r="I47" s="4">
        <v>2.4700000000000002</v>
      </c>
      <c r="J47" s="4">
        <v>0.40632000000000001</v>
      </c>
    </row>
    <row r="48" spans="1:10" x14ac:dyDescent="0.2">
      <c r="B48" s="3" t="s">
        <v>69</v>
      </c>
      <c r="C48" s="4">
        <v>92.926670000000001</v>
      </c>
      <c r="D48" s="4">
        <v>1.6274599999999999</v>
      </c>
      <c r="E48" s="4">
        <v>1.6670000000000001E-2</v>
      </c>
      <c r="F48" s="4">
        <v>5.77E-3</v>
      </c>
      <c r="G48" s="4">
        <v>0.16667000000000001</v>
      </c>
      <c r="H48" s="4">
        <v>1.155E-2</v>
      </c>
      <c r="I48" s="4">
        <v>6.89</v>
      </c>
      <c r="J48" s="4">
        <v>1.6216999999999999</v>
      </c>
    </row>
    <row r="49" spans="1:10" x14ac:dyDescent="0.2">
      <c r="B49" s="3" t="s">
        <v>70</v>
      </c>
      <c r="C49" s="4">
        <v>85.963329999999999</v>
      </c>
      <c r="D49" s="4">
        <v>1.5081599999999999</v>
      </c>
      <c r="E49" s="4">
        <v>2.84</v>
      </c>
      <c r="F49" s="4">
        <v>4.8324199999999999</v>
      </c>
      <c r="G49" s="4">
        <v>0.34666999999999998</v>
      </c>
      <c r="H49" s="4">
        <v>7.7670000000000003E-2</v>
      </c>
      <c r="I49" s="4">
        <v>10.85333</v>
      </c>
      <c r="J49" s="4">
        <v>5.5693599999999996</v>
      </c>
    </row>
    <row r="50" spans="1:10" x14ac:dyDescent="0.2">
      <c r="B50" s="3" t="s">
        <v>64</v>
      </c>
      <c r="C50" s="4">
        <v>90.37</v>
      </c>
      <c r="D50" s="4">
        <v>4.0468099999999998</v>
      </c>
      <c r="E50" s="4">
        <v>4.1866700000000003</v>
      </c>
      <c r="F50" s="4">
        <v>2.6825800000000002</v>
      </c>
      <c r="G50" s="4">
        <v>1.6866699999999999</v>
      </c>
      <c r="H50" s="4">
        <v>0.62517</v>
      </c>
      <c r="I50" s="4">
        <v>3.9</v>
      </c>
      <c r="J50" s="4">
        <v>1.9362900000000001</v>
      </c>
    </row>
    <row r="51" spans="1:10" x14ac:dyDescent="0.2">
      <c r="B51" s="3" t="s">
        <v>63</v>
      </c>
      <c r="C51" s="4">
        <v>87.9</v>
      </c>
      <c r="D51" s="4">
        <v>4.9079199999999998</v>
      </c>
      <c r="E51" s="4">
        <v>2.0433300000000001</v>
      </c>
      <c r="F51" s="4">
        <v>2.0396200000000002</v>
      </c>
      <c r="G51" s="4">
        <v>3.58</v>
      </c>
      <c r="H51" s="4">
        <v>3.6105299999999998</v>
      </c>
      <c r="I51" s="4">
        <v>6.7166699999999997</v>
      </c>
      <c r="J51" s="4">
        <v>1.01746</v>
      </c>
    </row>
    <row r="52" spans="1:10" x14ac:dyDescent="0.2">
      <c r="B52"/>
    </row>
    <row r="53" spans="1:10" x14ac:dyDescent="0.2">
      <c r="A53" s="27" t="s">
        <v>74</v>
      </c>
      <c r="B53" s="2" t="s">
        <v>61</v>
      </c>
    </row>
    <row r="54" spans="1:10" x14ac:dyDescent="0.2">
      <c r="B54" s="3" t="s">
        <v>71</v>
      </c>
      <c r="C54" s="4">
        <v>95.21</v>
      </c>
      <c r="D54" s="4">
        <v>0.48692999999999997</v>
      </c>
      <c r="E54" s="4">
        <v>0.93</v>
      </c>
      <c r="F54" s="4">
        <v>0.94694</v>
      </c>
      <c r="G54" s="4">
        <v>1.48</v>
      </c>
      <c r="H54" s="4">
        <v>0.82818999999999998</v>
      </c>
      <c r="I54" s="4">
        <v>2.5533299999999999</v>
      </c>
      <c r="J54" s="4">
        <v>0.26633000000000001</v>
      </c>
    </row>
    <row r="55" spans="1:10" x14ac:dyDescent="0.2">
      <c r="B55" s="3" t="s">
        <v>69</v>
      </c>
      <c r="C55" s="4">
        <v>99.056669999999997</v>
      </c>
      <c r="D55" s="4">
        <v>0.29500999999999999</v>
      </c>
      <c r="E55" s="4">
        <v>0.25333</v>
      </c>
      <c r="F55" s="4">
        <v>6.429E-2</v>
      </c>
      <c r="G55" s="4">
        <v>0.17</v>
      </c>
      <c r="H55" s="4">
        <v>3.6060000000000002E-2</v>
      </c>
      <c r="I55" s="4">
        <v>0.52332999999999996</v>
      </c>
      <c r="J55" s="4">
        <v>0.23158999999999999</v>
      </c>
    </row>
    <row r="56" spans="1:10" x14ac:dyDescent="0.2">
      <c r="B56" s="3" t="s">
        <v>72</v>
      </c>
      <c r="C56" s="4">
        <v>87.74</v>
      </c>
      <c r="D56" s="4">
        <v>0.40853</v>
      </c>
      <c r="E56" s="4">
        <v>1.99333</v>
      </c>
      <c r="F56" s="4">
        <v>3.21008</v>
      </c>
      <c r="G56" s="4">
        <v>2.19</v>
      </c>
      <c r="H56" s="4">
        <v>2.4336600000000002</v>
      </c>
      <c r="I56" s="4">
        <v>8.0733300000000003</v>
      </c>
      <c r="J56" s="4">
        <v>5.4863999999999997</v>
      </c>
    </row>
    <row r="57" spans="1:10" x14ac:dyDescent="0.2">
      <c r="B57" s="3" t="s">
        <v>73</v>
      </c>
      <c r="C57" s="4">
        <v>89.276669999999996</v>
      </c>
      <c r="D57" s="4">
        <v>6.20017</v>
      </c>
      <c r="E57" s="4">
        <v>3.9333300000000002</v>
      </c>
      <c r="F57" s="4">
        <v>2.3786800000000001</v>
      </c>
      <c r="G57" s="4">
        <v>2.95</v>
      </c>
      <c r="H57" s="4">
        <v>0.91395000000000004</v>
      </c>
      <c r="I57" s="4">
        <v>3.91</v>
      </c>
      <c r="J57" s="4">
        <v>3.3971800000000001</v>
      </c>
    </row>
    <row r="58" spans="1:10" x14ac:dyDescent="0.2">
      <c r="B58" s="3" t="s">
        <v>63</v>
      </c>
      <c r="C58" s="4">
        <v>88.35333</v>
      </c>
      <c r="D58" s="4">
        <v>5.8417000000000003</v>
      </c>
      <c r="E58" s="4">
        <v>3.22</v>
      </c>
      <c r="F58" s="4">
        <v>3.6414399999999998</v>
      </c>
      <c r="G58" s="4">
        <v>2.5533299999999999</v>
      </c>
      <c r="H58" s="4">
        <v>1.9905900000000001</v>
      </c>
      <c r="I58" s="4">
        <v>6.0833300000000001</v>
      </c>
      <c r="J58" s="4">
        <v>0.10213999999999999</v>
      </c>
    </row>
    <row r="59" spans="1:10" x14ac:dyDescent="0.2">
      <c r="B59" s="4"/>
      <c r="C59" s="4"/>
      <c r="D59" s="4"/>
      <c r="E59" s="4"/>
      <c r="F59" s="4"/>
      <c r="G59" s="4"/>
      <c r="H59" s="4"/>
      <c r="I59" s="4"/>
      <c r="J59" s="4"/>
    </row>
  </sheetData>
  <mergeCells count="11">
    <mergeCell ref="B45:B46"/>
    <mergeCell ref="C45:D45"/>
    <mergeCell ref="E45:F45"/>
    <mergeCell ref="G45:H45"/>
    <mergeCell ref="I45:J45"/>
    <mergeCell ref="B36:B42"/>
    <mergeCell ref="B1:G1"/>
    <mergeCell ref="D2:G2"/>
    <mergeCell ref="B4:B14"/>
    <mergeCell ref="B16:B24"/>
    <mergeCell ref="B26:B3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4E848-E19D-FF49-82CD-FFDD6D357E86}">
  <dimension ref="A1:L10"/>
  <sheetViews>
    <sheetView workbookViewId="0">
      <selection activeCell="L16" sqref="L16"/>
    </sheetView>
  </sheetViews>
  <sheetFormatPr baseColWidth="10" defaultRowHeight="15" x14ac:dyDescent="0.2"/>
  <sheetData>
    <row r="1" spans="1:12" ht="16" x14ac:dyDescent="0.2">
      <c r="A1" s="1" t="s">
        <v>85</v>
      </c>
      <c r="B1" s="55" t="s">
        <v>80</v>
      </c>
      <c r="C1" s="57" t="s">
        <v>48</v>
      </c>
      <c r="D1" s="57"/>
      <c r="E1" s="57" t="s">
        <v>81</v>
      </c>
      <c r="F1" s="57"/>
      <c r="G1" s="57" t="s">
        <v>82</v>
      </c>
      <c r="H1" s="57"/>
      <c r="I1" s="58" t="s">
        <v>83</v>
      </c>
      <c r="J1" s="59"/>
      <c r="K1" s="43" t="s">
        <v>84</v>
      </c>
      <c r="L1" s="44"/>
    </row>
    <row r="2" spans="1:12" x14ac:dyDescent="0.2">
      <c r="B2" s="56"/>
      <c r="C2" s="26" t="s">
        <v>24</v>
      </c>
      <c r="D2" s="26" t="s">
        <v>23</v>
      </c>
      <c r="E2" s="26" t="s">
        <v>24</v>
      </c>
      <c r="F2" s="26" t="s">
        <v>23</v>
      </c>
      <c r="G2" s="26" t="s">
        <v>24</v>
      </c>
      <c r="H2" s="26" t="s">
        <v>23</v>
      </c>
      <c r="I2" s="26" t="s">
        <v>24</v>
      </c>
      <c r="J2" s="26" t="s">
        <v>23</v>
      </c>
      <c r="K2" s="26" t="s">
        <v>24</v>
      </c>
      <c r="L2" s="26" t="s">
        <v>23</v>
      </c>
    </row>
    <row r="3" spans="1:12" x14ac:dyDescent="0.2">
      <c r="B3" s="26">
        <v>0</v>
      </c>
      <c r="C3" s="19">
        <v>0</v>
      </c>
      <c r="D3" s="19">
        <v>0</v>
      </c>
      <c r="E3" s="19">
        <v>0</v>
      </c>
      <c r="F3" s="19">
        <v>0</v>
      </c>
      <c r="G3" s="19">
        <v>0</v>
      </c>
      <c r="H3" s="19">
        <v>0</v>
      </c>
      <c r="I3" s="19">
        <v>0</v>
      </c>
      <c r="J3" s="19">
        <v>0</v>
      </c>
      <c r="K3" s="19">
        <v>0</v>
      </c>
      <c r="L3" s="19">
        <v>0</v>
      </c>
    </row>
    <row r="4" spans="1:12" x14ac:dyDescent="0.2">
      <c r="B4" s="26">
        <v>1</v>
      </c>
      <c r="C4" s="19">
        <v>0</v>
      </c>
      <c r="D4" s="19">
        <v>0</v>
      </c>
      <c r="E4" s="19">
        <v>0.66666666666666663</v>
      </c>
      <c r="F4" s="19">
        <v>0.57735026918962584</v>
      </c>
      <c r="G4" s="19">
        <v>0</v>
      </c>
      <c r="H4" s="19">
        <v>0</v>
      </c>
      <c r="I4" s="19">
        <v>0.66666666666666663</v>
      </c>
      <c r="J4" s="19">
        <v>0.57735026918962584</v>
      </c>
      <c r="K4" s="19">
        <v>0.33333333333333331</v>
      </c>
      <c r="L4" s="19">
        <v>0.57735026918962584</v>
      </c>
    </row>
    <row r="5" spans="1:12" x14ac:dyDescent="0.2">
      <c r="B5" s="26">
        <v>2</v>
      </c>
      <c r="C5" s="19">
        <v>0.5</v>
      </c>
      <c r="D5" s="19">
        <v>0.70710678118654757</v>
      </c>
      <c r="E5" s="19">
        <v>1</v>
      </c>
      <c r="F5" s="19">
        <v>0</v>
      </c>
      <c r="G5" s="19">
        <v>0.33333333333333331</v>
      </c>
      <c r="H5" s="19">
        <v>0.57735026918962584</v>
      </c>
      <c r="I5" s="19">
        <v>0.66666666666666663</v>
      </c>
      <c r="J5" s="19">
        <v>0.57735026918962584</v>
      </c>
      <c r="K5" s="19">
        <v>1</v>
      </c>
      <c r="L5" s="19">
        <v>0</v>
      </c>
    </row>
    <row r="6" spans="1:12" x14ac:dyDescent="0.2">
      <c r="B6" s="26">
        <v>3</v>
      </c>
      <c r="C6" s="19">
        <v>0.5</v>
      </c>
      <c r="D6" s="19">
        <v>0.70710678118654757</v>
      </c>
      <c r="E6" s="19">
        <v>1.3333333333333333</v>
      </c>
      <c r="F6" s="19">
        <v>0.57735026918962584</v>
      </c>
      <c r="G6" s="19">
        <v>0.66666666666666663</v>
      </c>
      <c r="H6" s="19">
        <v>0.57735026918962584</v>
      </c>
      <c r="I6" s="19">
        <v>1</v>
      </c>
      <c r="J6" s="19">
        <v>1</v>
      </c>
      <c r="K6" s="19">
        <v>1</v>
      </c>
      <c r="L6" s="19">
        <v>0</v>
      </c>
    </row>
    <row r="7" spans="1:12" x14ac:dyDescent="0.2">
      <c r="B7" s="26">
        <v>4</v>
      </c>
      <c r="C7" s="19">
        <v>1</v>
      </c>
      <c r="D7" s="19">
        <v>1.4142135623730951</v>
      </c>
      <c r="E7" s="19">
        <v>1.6666666666666667</v>
      </c>
      <c r="F7" s="19">
        <v>0.57735026918962551</v>
      </c>
      <c r="G7" s="19">
        <v>1.3333333333333333</v>
      </c>
      <c r="H7" s="19">
        <v>0.57735026918962584</v>
      </c>
      <c r="I7" s="19">
        <v>1</v>
      </c>
      <c r="J7" s="19">
        <v>1</v>
      </c>
      <c r="K7" s="19">
        <v>1.3333333333333333</v>
      </c>
      <c r="L7" s="19">
        <v>0.57735026918962584</v>
      </c>
    </row>
    <row r="8" spans="1:12" x14ac:dyDescent="0.2">
      <c r="B8" s="26">
        <v>5</v>
      </c>
      <c r="C8" s="19">
        <v>1.5</v>
      </c>
      <c r="D8" s="19">
        <v>0.70710678118654757</v>
      </c>
      <c r="E8" s="19">
        <v>1.6666666666666667</v>
      </c>
      <c r="F8" s="19">
        <v>0.57735026918962551</v>
      </c>
      <c r="G8" s="19">
        <v>1.3333333333333333</v>
      </c>
      <c r="H8" s="19">
        <v>0.57735026918962584</v>
      </c>
      <c r="I8" s="19">
        <v>1.3333333333333333</v>
      </c>
      <c r="J8" s="19">
        <v>1.1547005383792517</v>
      </c>
      <c r="K8" s="19">
        <v>1.3333333333333333</v>
      </c>
      <c r="L8" s="19">
        <v>0.57735026918962584</v>
      </c>
    </row>
    <row r="9" spans="1:12" x14ac:dyDescent="0.2">
      <c r="B9" s="26">
        <v>6</v>
      </c>
      <c r="C9" s="19">
        <v>1.5</v>
      </c>
      <c r="D9" s="19">
        <v>0.70710678118654757</v>
      </c>
      <c r="E9" s="19">
        <v>1.6666666666666667</v>
      </c>
      <c r="F9" s="19">
        <v>0.57735026918962551</v>
      </c>
      <c r="G9" s="32">
        <v>1.3333333333333333</v>
      </c>
      <c r="H9" s="32">
        <v>0.57735026918962584</v>
      </c>
      <c r="I9" s="32">
        <v>1.3333333333333333</v>
      </c>
      <c r="J9" s="32">
        <v>1.1547005383792517</v>
      </c>
      <c r="K9" s="32">
        <v>1.3333333333333333</v>
      </c>
      <c r="L9" s="32">
        <v>0.57735026918962584</v>
      </c>
    </row>
    <row r="10" spans="1:12" x14ac:dyDescent="0.2">
      <c r="B10" s="26">
        <v>7</v>
      </c>
      <c r="C10" s="19">
        <v>1.5</v>
      </c>
      <c r="D10" s="19">
        <v>0.70710678118654757</v>
      </c>
      <c r="E10" s="19">
        <v>1.6666666666666667</v>
      </c>
      <c r="F10" s="19">
        <v>0.57735026918962551</v>
      </c>
      <c r="G10" s="19">
        <v>1.3333333333333333</v>
      </c>
      <c r="H10" s="19">
        <v>0.57735026918962584</v>
      </c>
      <c r="I10" s="19">
        <v>1.3333333333333333</v>
      </c>
      <c r="J10" s="19">
        <v>1.1547005383792517</v>
      </c>
      <c r="K10" s="19">
        <v>1.6666666666666667</v>
      </c>
      <c r="L10" s="19">
        <v>1.1547005383792515</v>
      </c>
    </row>
  </sheetData>
  <mergeCells count="6">
    <mergeCell ref="K1:L1"/>
    <mergeCell ref="B1:B2"/>
    <mergeCell ref="C1:D1"/>
    <mergeCell ref="E1:F1"/>
    <mergeCell ref="G1:H1"/>
    <mergeCell ref="I1:J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8BF18-E448-164B-9253-2A04627CC9FC}">
  <dimension ref="A1:L10"/>
  <sheetViews>
    <sheetView workbookViewId="0">
      <selection activeCell="J2" sqref="J2"/>
    </sheetView>
  </sheetViews>
  <sheetFormatPr baseColWidth="10" defaultRowHeight="15" x14ac:dyDescent="0.2"/>
  <sheetData>
    <row r="1" spans="1:12" ht="16" x14ac:dyDescent="0.2">
      <c r="A1" s="1" t="s">
        <v>79</v>
      </c>
      <c r="B1" s="62" t="s">
        <v>80</v>
      </c>
      <c r="C1" s="64" t="s">
        <v>48</v>
      </c>
      <c r="D1" s="65"/>
      <c r="E1" s="64" t="s">
        <v>81</v>
      </c>
      <c r="F1" s="65"/>
      <c r="G1" s="64" t="s">
        <v>82</v>
      </c>
      <c r="H1" s="65"/>
      <c r="I1" s="66" t="s">
        <v>83</v>
      </c>
      <c r="J1" s="67"/>
      <c r="K1" s="60" t="s">
        <v>84</v>
      </c>
      <c r="L1" s="61"/>
    </row>
    <row r="2" spans="1:12" x14ac:dyDescent="0.2">
      <c r="B2" s="63"/>
      <c r="C2" s="8" t="s">
        <v>24</v>
      </c>
      <c r="D2" s="8" t="s">
        <v>23</v>
      </c>
      <c r="E2" s="8" t="s">
        <v>24</v>
      </c>
      <c r="F2" s="8" t="s">
        <v>23</v>
      </c>
      <c r="G2" s="8" t="s">
        <v>24</v>
      </c>
      <c r="H2" s="8" t="s">
        <v>23</v>
      </c>
      <c r="I2" s="8" t="s">
        <v>24</v>
      </c>
      <c r="J2" s="8" t="s">
        <v>23</v>
      </c>
      <c r="K2" s="8" t="s">
        <v>24</v>
      </c>
      <c r="L2" s="8" t="s">
        <v>23</v>
      </c>
    </row>
    <row r="3" spans="1:12" x14ac:dyDescent="0.2">
      <c r="B3" s="28">
        <v>0</v>
      </c>
      <c r="C3" s="29">
        <v>0</v>
      </c>
      <c r="D3" s="29">
        <v>0</v>
      </c>
      <c r="E3" s="29">
        <v>0</v>
      </c>
      <c r="F3" s="29">
        <v>0</v>
      </c>
      <c r="G3" s="29">
        <v>0</v>
      </c>
      <c r="H3" s="29">
        <v>0</v>
      </c>
      <c r="I3" s="29">
        <v>0</v>
      </c>
      <c r="J3" s="29">
        <v>0</v>
      </c>
      <c r="K3" s="29">
        <v>0</v>
      </c>
      <c r="L3" s="29">
        <v>0</v>
      </c>
    </row>
    <row r="4" spans="1:12" x14ac:dyDescent="0.2">
      <c r="B4" s="28">
        <v>1</v>
      </c>
      <c r="C4" s="29">
        <v>0</v>
      </c>
      <c r="D4" s="29">
        <v>0</v>
      </c>
      <c r="E4" s="29">
        <v>0</v>
      </c>
      <c r="F4" s="29">
        <v>0</v>
      </c>
      <c r="G4" s="29">
        <v>-0.33</v>
      </c>
      <c r="H4" s="29">
        <v>0.57999999999999996</v>
      </c>
      <c r="I4" s="29">
        <v>-0.33</v>
      </c>
      <c r="J4" s="29">
        <v>0.57999999999999996</v>
      </c>
      <c r="K4" s="29">
        <v>-0.67</v>
      </c>
      <c r="L4" s="29">
        <v>0.57999999999999996</v>
      </c>
    </row>
    <row r="5" spans="1:12" x14ac:dyDescent="0.2">
      <c r="B5" s="28">
        <v>2</v>
      </c>
      <c r="C5" s="29">
        <v>0</v>
      </c>
      <c r="D5" s="29">
        <v>1</v>
      </c>
      <c r="E5" s="29">
        <v>0.67</v>
      </c>
      <c r="F5" s="29">
        <v>0.57999999999999996</v>
      </c>
      <c r="G5" s="29">
        <v>1</v>
      </c>
      <c r="H5" s="29">
        <v>1</v>
      </c>
      <c r="I5" s="29">
        <v>0.67</v>
      </c>
      <c r="J5" s="29">
        <v>0.57999999999999996</v>
      </c>
      <c r="K5" s="29">
        <v>0</v>
      </c>
      <c r="L5" s="29">
        <v>1</v>
      </c>
    </row>
    <row r="6" spans="1:12" x14ac:dyDescent="0.2">
      <c r="B6" s="28">
        <v>3</v>
      </c>
      <c r="C6" s="29">
        <v>0.33</v>
      </c>
      <c r="D6" s="29">
        <v>0.57999999999999996</v>
      </c>
      <c r="E6" s="29">
        <v>0.33</v>
      </c>
      <c r="F6" s="29">
        <v>0.57999999999999996</v>
      </c>
      <c r="G6" s="29">
        <v>1</v>
      </c>
      <c r="H6" s="29">
        <v>1</v>
      </c>
      <c r="I6" s="29">
        <v>1</v>
      </c>
      <c r="J6" s="29">
        <v>1</v>
      </c>
      <c r="K6" s="29">
        <v>0.67</v>
      </c>
      <c r="L6" s="29">
        <v>0.57999999999999996</v>
      </c>
    </row>
    <row r="7" spans="1:12" x14ac:dyDescent="0.2">
      <c r="B7" s="28">
        <v>4</v>
      </c>
      <c r="C7" s="29">
        <v>1</v>
      </c>
      <c r="D7" s="29">
        <v>1</v>
      </c>
      <c r="E7" s="29">
        <v>0.67</v>
      </c>
      <c r="F7" s="29">
        <v>0.57999999999999996</v>
      </c>
      <c r="G7" s="29">
        <v>1.33</v>
      </c>
      <c r="H7" s="29">
        <v>0.57999999999999996</v>
      </c>
      <c r="I7" s="29">
        <v>1</v>
      </c>
      <c r="J7" s="29">
        <v>1</v>
      </c>
      <c r="K7" s="29">
        <v>0.33</v>
      </c>
      <c r="L7" s="29">
        <v>0.57999999999999996</v>
      </c>
    </row>
    <row r="8" spans="1:12" x14ac:dyDescent="0.2">
      <c r="B8" s="28">
        <v>5</v>
      </c>
      <c r="C8" s="29">
        <v>2</v>
      </c>
      <c r="D8" s="29">
        <v>1</v>
      </c>
      <c r="E8" s="29">
        <v>1</v>
      </c>
      <c r="F8" s="29">
        <v>0</v>
      </c>
      <c r="G8" s="29">
        <v>1.33</v>
      </c>
      <c r="H8" s="29">
        <v>0.57999999999999996</v>
      </c>
      <c r="I8" s="29">
        <v>1</v>
      </c>
      <c r="J8" s="29">
        <v>0</v>
      </c>
      <c r="K8" s="29">
        <v>1</v>
      </c>
      <c r="L8" s="29">
        <v>1</v>
      </c>
    </row>
    <row r="9" spans="1:12" x14ac:dyDescent="0.2">
      <c r="B9" s="28">
        <v>6</v>
      </c>
      <c r="C9" s="29">
        <v>1.67</v>
      </c>
      <c r="D9" s="29">
        <v>1.1499999999999999</v>
      </c>
      <c r="E9" s="29">
        <v>1</v>
      </c>
      <c r="F9" s="29">
        <v>0</v>
      </c>
      <c r="G9" s="30">
        <v>1.67</v>
      </c>
      <c r="H9" s="31">
        <v>1.1499999999999999</v>
      </c>
      <c r="I9" s="31">
        <v>0.67</v>
      </c>
      <c r="J9" s="31">
        <v>0.57999999999999996</v>
      </c>
      <c r="K9" s="31">
        <v>1.33</v>
      </c>
      <c r="L9" s="31">
        <v>0.57999999999999996</v>
      </c>
    </row>
    <row r="10" spans="1:12" x14ac:dyDescent="0.2">
      <c r="B10" s="28">
        <v>7</v>
      </c>
      <c r="C10" s="29">
        <v>1.67</v>
      </c>
      <c r="D10" s="29">
        <v>1.1499999999999999</v>
      </c>
      <c r="E10" s="29">
        <v>1</v>
      </c>
      <c r="F10" s="29">
        <v>0</v>
      </c>
      <c r="G10" s="29">
        <v>1.33</v>
      </c>
      <c r="H10" s="29">
        <v>0.57999999999999996</v>
      </c>
      <c r="I10" s="29">
        <v>1.33</v>
      </c>
      <c r="J10" s="29">
        <v>0.57999999999999996</v>
      </c>
      <c r="K10" s="29">
        <v>1.33</v>
      </c>
      <c r="L10" s="29">
        <v>0.57999999999999996</v>
      </c>
    </row>
  </sheetData>
  <mergeCells count="6">
    <mergeCell ref="K1:L1"/>
    <mergeCell ref="B1:B2"/>
    <mergeCell ref="C1:D1"/>
    <mergeCell ref="E1:F1"/>
    <mergeCell ref="G1:H1"/>
    <mergeCell ref="I1:J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1C881-460F-CF4C-BDAF-1AE96F7B4BB4}">
  <dimension ref="A1:H26"/>
  <sheetViews>
    <sheetView workbookViewId="0">
      <selection activeCell="F32" sqref="F32"/>
    </sheetView>
  </sheetViews>
  <sheetFormatPr baseColWidth="10" defaultRowHeight="15" x14ac:dyDescent="0.2"/>
  <sheetData>
    <row r="1" spans="1:8" ht="18" x14ac:dyDescent="0.2">
      <c r="A1" s="1" t="s">
        <v>93</v>
      </c>
      <c r="D1" s="33" t="s">
        <v>86</v>
      </c>
      <c r="E1" s="33"/>
      <c r="F1" s="33"/>
      <c r="G1" s="33" t="s">
        <v>5</v>
      </c>
      <c r="H1" s="4"/>
    </row>
    <row r="2" spans="1:8" x14ac:dyDescent="0.2">
      <c r="D2" s="34" t="s">
        <v>24</v>
      </c>
      <c r="E2" s="34" t="s">
        <v>23</v>
      </c>
      <c r="F2" s="34"/>
      <c r="G2" s="34" t="s">
        <v>24</v>
      </c>
      <c r="H2" s="34" t="s">
        <v>23</v>
      </c>
    </row>
    <row r="3" spans="1:8" ht="16" x14ac:dyDescent="0.2">
      <c r="B3" s="16" t="s">
        <v>81</v>
      </c>
      <c r="C3" s="4" t="s">
        <v>87</v>
      </c>
      <c r="D3" s="35">
        <v>298.63922664826833</v>
      </c>
      <c r="E3" s="35">
        <v>25.753017609244061</v>
      </c>
      <c r="F3" s="36"/>
      <c r="G3" s="35">
        <v>385.52092630311631</v>
      </c>
      <c r="H3" s="35">
        <v>90.930426003351826</v>
      </c>
    </row>
    <row r="4" spans="1:8" ht="16" x14ac:dyDescent="0.2">
      <c r="B4" s="15"/>
      <c r="C4" s="4" t="s">
        <v>88</v>
      </c>
      <c r="D4" s="35">
        <v>69.368293215064966</v>
      </c>
      <c r="E4" s="35">
        <v>41.495634303358216</v>
      </c>
      <c r="F4" s="36"/>
      <c r="G4" s="35">
        <v>121.11949021912766</v>
      </c>
      <c r="H4" s="35">
        <v>8.0549927962478023</v>
      </c>
    </row>
    <row r="5" spans="1:8" ht="16" x14ac:dyDescent="0.2">
      <c r="B5" s="15"/>
      <c r="C5" s="4" t="s">
        <v>89</v>
      </c>
      <c r="D5" s="35">
        <v>3.3535360738311937</v>
      </c>
      <c r="E5" s="35">
        <v>1.5473447416282775</v>
      </c>
      <c r="F5" s="36"/>
      <c r="G5" s="35">
        <v>8.5140268977364553</v>
      </c>
      <c r="H5" s="35">
        <v>10.31438633314138</v>
      </c>
    </row>
    <row r="6" spans="1:8" ht="16" x14ac:dyDescent="0.2">
      <c r="B6" s="15"/>
      <c r="C6" s="4" t="s">
        <v>90</v>
      </c>
      <c r="D6" s="35">
        <v>14.014824722067962</v>
      </c>
      <c r="E6" s="35">
        <v>8.3769796030567161</v>
      </c>
      <c r="F6" s="36"/>
      <c r="G6" s="35">
        <v>22.424940495884261</v>
      </c>
      <c r="H6" s="35">
        <v>18.284379612879821</v>
      </c>
    </row>
    <row r="7" spans="1:8" ht="16" x14ac:dyDescent="0.2">
      <c r="B7" s="15"/>
      <c r="C7" s="4" t="s">
        <v>91</v>
      </c>
      <c r="D7" s="35">
        <v>5.3112591035605172</v>
      </c>
      <c r="E7" s="35">
        <v>5.0493301920064733</v>
      </c>
      <c r="F7" s="36"/>
      <c r="G7" s="35">
        <v>5.2947753881641306</v>
      </c>
      <c r="H7" s="35">
        <v>1.8041159523784656</v>
      </c>
    </row>
    <row r="8" spans="1:8" ht="16" x14ac:dyDescent="0.2">
      <c r="B8" s="15"/>
      <c r="C8" s="4" t="s">
        <v>92</v>
      </c>
      <c r="D8" s="35">
        <v>1.2052369838614447</v>
      </c>
      <c r="E8" s="35">
        <v>0.67698693054777337</v>
      </c>
      <c r="F8" s="36"/>
      <c r="G8" s="35">
        <v>5.3531978730815952</v>
      </c>
      <c r="H8" s="35">
        <v>6.7184552525720065</v>
      </c>
    </row>
    <row r="9" spans="1:8" ht="16" x14ac:dyDescent="0.2">
      <c r="B9" s="16" t="s">
        <v>82</v>
      </c>
      <c r="C9" s="4" t="s">
        <v>87</v>
      </c>
      <c r="D9" s="37">
        <v>1077.1931411558012</v>
      </c>
      <c r="E9" s="37">
        <v>79.969237447449927</v>
      </c>
      <c r="F9" s="38"/>
      <c r="G9" s="37">
        <v>501.97086063055184</v>
      </c>
      <c r="H9" s="37">
        <v>74.288762686189315</v>
      </c>
    </row>
    <row r="10" spans="1:8" ht="16" x14ac:dyDescent="0.2">
      <c r="B10" s="15"/>
      <c r="C10" s="4" t="s">
        <v>88</v>
      </c>
      <c r="D10" s="37">
        <v>163.25098429133655</v>
      </c>
      <c r="E10" s="37">
        <v>40.016723952448743</v>
      </c>
      <c r="F10" s="38"/>
      <c r="G10" s="37">
        <v>296.28590984739907</v>
      </c>
      <c r="H10" s="37">
        <v>59.545070666659207</v>
      </c>
    </row>
    <row r="11" spans="1:8" ht="16" x14ac:dyDescent="0.2">
      <c r="B11" s="15"/>
      <c r="C11" s="4" t="s">
        <v>89</v>
      </c>
      <c r="D11" s="37">
        <v>4.3715562272594068</v>
      </c>
      <c r="E11" s="37">
        <v>1.8629272416780551</v>
      </c>
      <c r="F11" s="38"/>
      <c r="G11" s="37">
        <v>4.2402591028950765</v>
      </c>
      <c r="H11" s="37">
        <v>1.4041068069471987</v>
      </c>
    </row>
    <row r="12" spans="1:8" ht="16" x14ac:dyDescent="0.2">
      <c r="B12" s="15"/>
      <c r="C12" s="4" t="s">
        <v>90</v>
      </c>
      <c r="D12" s="37">
        <v>22.5032742888169</v>
      </c>
      <c r="E12" s="37">
        <v>5.4145574031460368</v>
      </c>
      <c r="F12" s="38"/>
      <c r="G12" s="37">
        <v>21.6898382289192</v>
      </c>
      <c r="H12" s="37">
        <v>8.9759453526587514</v>
      </c>
    </row>
    <row r="13" spans="1:8" ht="16" x14ac:dyDescent="0.2">
      <c r="B13" s="15"/>
      <c r="C13" s="4" t="s">
        <v>91</v>
      </c>
      <c r="D13" s="37">
        <v>8.4128053691896607</v>
      </c>
      <c r="E13" s="37">
        <v>1.0103434977166832</v>
      </c>
      <c r="F13" s="38"/>
      <c r="G13" s="37">
        <v>7.7195656744676677</v>
      </c>
      <c r="H13" s="37">
        <v>1.9092038042255213</v>
      </c>
    </row>
    <row r="14" spans="1:8" ht="16" x14ac:dyDescent="0.2">
      <c r="B14" s="15"/>
      <c r="C14" s="4" t="s">
        <v>92</v>
      </c>
      <c r="D14" s="37">
        <v>3.9253680664017874</v>
      </c>
      <c r="E14" s="37">
        <v>5.690375842070118</v>
      </c>
      <c r="F14" s="38"/>
      <c r="G14" s="37">
        <v>1.4167117047277069</v>
      </c>
      <c r="H14" s="37">
        <v>0.97634213110705637</v>
      </c>
    </row>
    <row r="15" spans="1:8" ht="16" x14ac:dyDescent="0.2">
      <c r="B15" s="16" t="s">
        <v>83</v>
      </c>
      <c r="C15" s="4" t="s">
        <v>87</v>
      </c>
      <c r="D15" s="39">
        <v>3277.5257122563708</v>
      </c>
      <c r="E15" s="39">
        <v>164.9178869574028</v>
      </c>
      <c r="F15" s="40"/>
      <c r="G15" s="39">
        <v>798.74771793687535</v>
      </c>
      <c r="H15" s="39">
        <v>76.583528146556461</v>
      </c>
    </row>
    <row r="16" spans="1:8" ht="16" x14ac:dyDescent="0.2">
      <c r="B16" s="15"/>
      <c r="C16" s="4" t="s">
        <v>88</v>
      </c>
      <c r="D16" s="39">
        <v>499.88205116654802</v>
      </c>
      <c r="E16" s="39">
        <v>122.86020782004167</v>
      </c>
      <c r="F16" s="40"/>
      <c r="G16" s="39">
        <v>584.64357556606626</v>
      </c>
      <c r="H16" s="39">
        <v>74.200398938020157</v>
      </c>
    </row>
    <row r="17" spans="2:8" ht="16" x14ac:dyDescent="0.2">
      <c r="B17" s="15"/>
      <c r="C17" s="4" t="s">
        <v>89</v>
      </c>
      <c r="D17" s="39">
        <v>9.8122706619271494</v>
      </c>
      <c r="E17" s="39">
        <v>1.9616241306594198</v>
      </c>
      <c r="F17" s="40"/>
      <c r="G17" s="39">
        <v>17.362502926889547</v>
      </c>
      <c r="H17" s="39">
        <v>15.428534427426202</v>
      </c>
    </row>
    <row r="18" spans="2:8" ht="16" x14ac:dyDescent="0.2">
      <c r="B18" s="15"/>
      <c r="C18" s="4" t="s">
        <v>90</v>
      </c>
      <c r="D18" s="39">
        <v>93.536134944339793</v>
      </c>
      <c r="E18" s="39">
        <v>26.255717104381514</v>
      </c>
      <c r="F18" s="40"/>
      <c r="G18" s="39">
        <v>27.87297579200866</v>
      </c>
      <c r="H18" s="39">
        <v>14.461043866097045</v>
      </c>
    </row>
    <row r="19" spans="2:8" ht="16" x14ac:dyDescent="0.2">
      <c r="B19" s="15"/>
      <c r="C19" s="4" t="s">
        <v>91</v>
      </c>
      <c r="D19" s="39">
        <v>22.695120839991034</v>
      </c>
      <c r="E19" s="39">
        <v>2.5133866724328309</v>
      </c>
      <c r="F19" s="40"/>
      <c r="G19" s="39">
        <v>35.103648664035056</v>
      </c>
      <c r="H19" s="39">
        <v>47.803759528002224</v>
      </c>
    </row>
    <row r="20" spans="2:8" ht="16" x14ac:dyDescent="0.2">
      <c r="B20" s="15"/>
      <c r="C20" s="4" t="s">
        <v>92</v>
      </c>
      <c r="D20" s="39">
        <v>3.0397887512067605</v>
      </c>
      <c r="E20" s="39">
        <v>0.77503974065527359</v>
      </c>
      <c r="F20" s="40"/>
      <c r="G20" s="39">
        <v>2.6437884871608688</v>
      </c>
      <c r="H20" s="39">
        <v>2.7238784771824336</v>
      </c>
    </row>
    <row r="21" spans="2:8" ht="16" x14ac:dyDescent="0.2">
      <c r="B21" s="16" t="s">
        <v>84</v>
      </c>
      <c r="C21" s="4" t="s">
        <v>87</v>
      </c>
      <c r="D21" s="41">
        <v>3815.7433561753101</v>
      </c>
      <c r="E21" s="41">
        <v>21.0339084308808</v>
      </c>
      <c r="F21" s="42"/>
      <c r="G21" s="41">
        <v>1283.6205511920271</v>
      </c>
      <c r="H21" s="41">
        <v>16.799620808400384</v>
      </c>
    </row>
    <row r="22" spans="2:8" ht="16" x14ac:dyDescent="0.2">
      <c r="B22" s="15"/>
      <c r="C22" s="4" t="s">
        <v>88</v>
      </c>
      <c r="D22" s="41">
        <v>565.31454046801127</v>
      </c>
      <c r="E22" s="41">
        <v>14.24</v>
      </c>
      <c r="F22" s="42"/>
      <c r="G22" s="41">
        <v>667.71600905541527</v>
      </c>
      <c r="H22" s="41">
        <v>43.792803739740592</v>
      </c>
    </row>
    <row r="23" spans="2:8" ht="16" x14ac:dyDescent="0.2">
      <c r="B23" s="15"/>
      <c r="C23" s="4" t="s">
        <v>89</v>
      </c>
      <c r="D23" s="41">
        <v>29.212539449167682</v>
      </c>
      <c r="E23" s="41">
        <v>11.5804874371113</v>
      </c>
      <c r="F23" s="42"/>
      <c r="G23" s="41">
        <v>11.739727842486509</v>
      </c>
      <c r="H23" s="41">
        <v>0.915927656011989</v>
      </c>
    </row>
    <row r="24" spans="2:8" ht="16" x14ac:dyDescent="0.2">
      <c r="B24" s="15"/>
      <c r="C24" s="4" t="s">
        <v>90</v>
      </c>
      <c r="D24" s="41">
        <v>200.36775013181386</v>
      </c>
      <c r="E24" s="41">
        <v>84.123160966583796</v>
      </c>
      <c r="F24" s="42"/>
      <c r="G24" s="41">
        <v>32.168253252567574</v>
      </c>
      <c r="H24" s="41">
        <v>18.581490208317</v>
      </c>
    </row>
    <row r="25" spans="2:8" ht="16" x14ac:dyDescent="0.2">
      <c r="B25" s="15"/>
      <c r="C25" s="4" t="s">
        <v>91</v>
      </c>
      <c r="D25" s="41">
        <v>28.673564515743202</v>
      </c>
      <c r="E25" s="41">
        <v>0.81075792116324397</v>
      </c>
      <c r="F25" s="42"/>
      <c r="G25" s="41">
        <v>14.425599024445228</v>
      </c>
      <c r="H25" s="41">
        <v>1.15684623948451</v>
      </c>
    </row>
    <row r="26" spans="2:8" ht="16" x14ac:dyDescent="0.2">
      <c r="B26" s="15"/>
      <c r="C26" s="4" t="s">
        <v>92</v>
      </c>
      <c r="D26" s="41">
        <v>6.3536685374188799</v>
      </c>
      <c r="E26" s="41">
        <v>1.71301878624411</v>
      </c>
      <c r="F26" s="42"/>
      <c r="G26" s="41">
        <v>3.6610710526017001</v>
      </c>
      <c r="H26" s="41">
        <v>0.9572187903827515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51097-2AF4-904D-A945-DB1A1C22D6D6}">
  <dimension ref="A1:F13"/>
  <sheetViews>
    <sheetView tabSelected="1" workbookViewId="0">
      <selection activeCell="E4" sqref="E4"/>
    </sheetView>
  </sheetViews>
  <sheetFormatPr baseColWidth="10" defaultRowHeight="15" x14ac:dyDescent="0.2"/>
  <sheetData>
    <row r="1" spans="1:6" x14ac:dyDescent="0.2">
      <c r="A1" s="1" t="s">
        <v>94</v>
      </c>
      <c r="B1" s="68" t="s">
        <v>95</v>
      </c>
      <c r="C1" s="45" t="s">
        <v>96</v>
      </c>
      <c r="D1" s="46"/>
      <c r="E1" s="46"/>
      <c r="F1" s="61"/>
    </row>
    <row r="2" spans="1:6" x14ac:dyDescent="0.2">
      <c r="B2" s="69"/>
      <c r="C2" s="45" t="s">
        <v>97</v>
      </c>
      <c r="D2" s="61"/>
      <c r="E2" s="60" t="s">
        <v>98</v>
      </c>
      <c r="F2" s="61"/>
    </row>
    <row r="3" spans="1:6" x14ac:dyDescent="0.2">
      <c r="B3" s="7" t="s">
        <v>99</v>
      </c>
      <c r="C3" s="9">
        <v>565.05906000000004</v>
      </c>
      <c r="D3" s="9">
        <v>20.399999999999999</v>
      </c>
      <c r="E3" s="9">
        <v>1093.1595400000001</v>
      </c>
      <c r="F3" s="9">
        <v>6.59</v>
      </c>
    </row>
    <row r="4" spans="1:6" x14ac:dyDescent="0.2">
      <c r="B4" s="7" t="s">
        <v>100</v>
      </c>
      <c r="C4" s="9">
        <v>145.99021999999999</v>
      </c>
      <c r="D4" s="9">
        <v>7.84</v>
      </c>
      <c r="E4" s="9">
        <v>718.00549000000001</v>
      </c>
      <c r="F4" s="9">
        <v>5.65</v>
      </c>
    </row>
    <row r="5" spans="1:6" x14ac:dyDescent="0.2">
      <c r="B5" s="7" t="s">
        <v>101</v>
      </c>
      <c r="C5" s="9">
        <v>101.89761</v>
      </c>
      <c r="D5" s="9">
        <v>3.78</v>
      </c>
      <c r="E5" s="9">
        <v>357.47496000000001</v>
      </c>
      <c r="F5" s="9">
        <v>38.31</v>
      </c>
    </row>
    <row r="6" spans="1:6" x14ac:dyDescent="0.2">
      <c r="B6" s="7" t="s">
        <v>102</v>
      </c>
      <c r="C6" s="9">
        <v>99.216440000000006</v>
      </c>
      <c r="D6" s="9">
        <v>5.34</v>
      </c>
      <c r="E6" s="9">
        <v>351.13517000000002</v>
      </c>
      <c r="F6" s="9">
        <v>10.74</v>
      </c>
    </row>
    <row r="7" spans="1:6" x14ac:dyDescent="0.2">
      <c r="B7" s="7" t="s">
        <v>103</v>
      </c>
      <c r="C7" s="9">
        <v>40.858759999999997</v>
      </c>
      <c r="D7" s="9">
        <v>4.8099999999999996</v>
      </c>
      <c r="E7" s="9">
        <v>82.449579999999997</v>
      </c>
      <c r="F7" s="9">
        <v>5.14</v>
      </c>
    </row>
    <row r="8" spans="1:6" x14ac:dyDescent="0.2">
      <c r="B8" s="7" t="s">
        <v>104</v>
      </c>
      <c r="C8" s="9">
        <v>38.180250000000001</v>
      </c>
      <c r="D8" s="9">
        <v>1.4</v>
      </c>
      <c r="E8" s="9">
        <v>58.239440000000002</v>
      </c>
      <c r="F8" s="9">
        <v>1.4</v>
      </c>
    </row>
    <row r="9" spans="1:6" x14ac:dyDescent="0.2">
      <c r="B9" s="7" t="s">
        <v>105</v>
      </c>
      <c r="C9" s="9">
        <v>18.91807</v>
      </c>
      <c r="D9" s="9">
        <v>0.27</v>
      </c>
      <c r="E9" s="9">
        <v>41.459499999999998</v>
      </c>
      <c r="F9" s="9">
        <v>1.1200000000000001</v>
      </c>
    </row>
    <row r="10" spans="1:6" x14ac:dyDescent="0.2">
      <c r="B10" s="7" t="s">
        <v>106</v>
      </c>
      <c r="C10" s="9">
        <v>12.669280000000001</v>
      </c>
      <c r="D10" s="9">
        <v>0.34</v>
      </c>
      <c r="E10" s="9">
        <v>24.489319999999999</v>
      </c>
      <c r="F10" s="9">
        <v>1.36</v>
      </c>
    </row>
    <row r="11" spans="1:6" x14ac:dyDescent="0.2">
      <c r="B11" s="7" t="s">
        <v>60</v>
      </c>
      <c r="C11" s="9">
        <v>8.9422999999999995</v>
      </c>
      <c r="D11" s="9">
        <v>0.1</v>
      </c>
      <c r="E11" s="9">
        <v>16.30377</v>
      </c>
      <c r="F11" s="9">
        <v>1.54</v>
      </c>
    </row>
    <row r="12" spans="1:6" x14ac:dyDescent="0.2">
      <c r="B12" s="7" t="s">
        <v>61</v>
      </c>
      <c r="C12" s="9">
        <v>6.5732100000000004</v>
      </c>
      <c r="D12" s="9">
        <v>0.14000000000000001</v>
      </c>
      <c r="E12" s="9">
        <v>14.443619999999999</v>
      </c>
      <c r="F12" s="9">
        <v>1.06</v>
      </c>
    </row>
    <row r="13" spans="1:6" x14ac:dyDescent="0.2">
      <c r="B13" s="7" t="s">
        <v>107</v>
      </c>
      <c r="C13" s="9">
        <v>2.3840400000000002</v>
      </c>
      <c r="D13" s="9">
        <v>0.04</v>
      </c>
      <c r="E13" s="9">
        <v>8.9208099999999995</v>
      </c>
      <c r="F13" s="9">
        <v>1.02</v>
      </c>
    </row>
  </sheetData>
  <mergeCells count="4">
    <mergeCell ref="B1:B2"/>
    <mergeCell ref="C1:F1"/>
    <mergeCell ref="C2:D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E09FF-E181-0744-BD9A-F11D4C299A1E}">
  <dimension ref="A1:G453"/>
  <sheetViews>
    <sheetView workbookViewId="0">
      <selection activeCell="E3" sqref="E3"/>
    </sheetView>
  </sheetViews>
  <sheetFormatPr baseColWidth="10" defaultRowHeight="15" x14ac:dyDescent="0.2"/>
  <sheetData>
    <row r="1" spans="1:7" x14ac:dyDescent="0.2">
      <c r="A1" s="1" t="s">
        <v>8</v>
      </c>
      <c r="B1" s="5" t="s">
        <v>2</v>
      </c>
      <c r="C1" s="45" t="s">
        <v>3</v>
      </c>
      <c r="D1" s="46"/>
      <c r="E1" s="46"/>
      <c r="F1" s="46"/>
      <c r="G1" s="47"/>
    </row>
    <row r="2" spans="1:7" x14ac:dyDescent="0.2">
      <c r="B2" s="7"/>
      <c r="C2" s="8" t="s">
        <v>9</v>
      </c>
      <c r="D2" s="8" t="s">
        <v>10</v>
      </c>
      <c r="E2" s="8" t="s">
        <v>11</v>
      </c>
      <c r="F2" s="8" t="s">
        <v>12</v>
      </c>
      <c r="G2" s="8" t="s">
        <v>13</v>
      </c>
    </row>
    <row r="3" spans="1:7" x14ac:dyDescent="0.2">
      <c r="B3" s="7">
        <v>350</v>
      </c>
      <c r="C3" s="9">
        <v>0.59567999999999999</v>
      </c>
      <c r="D3" s="9">
        <v>0.60219</v>
      </c>
      <c r="E3" s="9">
        <v>0.59653</v>
      </c>
      <c r="F3" s="9">
        <v>0.61178999999999994</v>
      </c>
      <c r="G3" s="9">
        <v>0.59255000000000002</v>
      </c>
    </row>
    <row r="4" spans="1:7" x14ac:dyDescent="0.2">
      <c r="B4" s="7">
        <v>351</v>
      </c>
      <c r="C4" s="9">
        <v>0.59784000000000004</v>
      </c>
      <c r="D4" s="9">
        <v>0.60655999999999999</v>
      </c>
      <c r="E4" s="9">
        <v>0.59760999999999997</v>
      </c>
      <c r="F4" s="9">
        <v>0.60733999999999999</v>
      </c>
      <c r="G4" s="9">
        <v>0.59365000000000001</v>
      </c>
    </row>
    <row r="5" spans="1:7" x14ac:dyDescent="0.2">
      <c r="B5" s="7">
        <v>352</v>
      </c>
      <c r="C5" s="9">
        <v>0.59784000000000004</v>
      </c>
      <c r="D5" s="9">
        <v>0.60765000000000002</v>
      </c>
      <c r="E5" s="9">
        <v>0.59543999999999997</v>
      </c>
      <c r="F5" s="9">
        <v>0.60623000000000005</v>
      </c>
      <c r="G5" s="9">
        <v>0.59911999999999999</v>
      </c>
    </row>
    <row r="6" spans="1:7" x14ac:dyDescent="0.2">
      <c r="B6" s="7">
        <v>353</v>
      </c>
      <c r="C6" s="9">
        <v>0.6</v>
      </c>
      <c r="D6" s="9">
        <v>0.60109000000000001</v>
      </c>
      <c r="E6" s="9">
        <v>0.59436</v>
      </c>
      <c r="F6" s="9">
        <v>0.60845000000000005</v>
      </c>
      <c r="G6" s="9">
        <v>0.59365000000000001</v>
      </c>
    </row>
    <row r="7" spans="1:7" x14ac:dyDescent="0.2">
      <c r="B7" s="7">
        <v>354</v>
      </c>
      <c r="C7" s="9">
        <v>0.59675999999999996</v>
      </c>
      <c r="D7" s="9">
        <v>0.60109000000000001</v>
      </c>
      <c r="E7" s="9">
        <v>0.59653</v>
      </c>
      <c r="F7" s="9">
        <v>0.60177999999999998</v>
      </c>
      <c r="G7" s="9">
        <v>0.58926999999999996</v>
      </c>
    </row>
    <row r="8" spans="1:7" x14ac:dyDescent="0.2">
      <c r="B8" s="7">
        <v>355</v>
      </c>
      <c r="C8" s="9">
        <v>0.59567999999999999</v>
      </c>
      <c r="D8" s="9">
        <v>0.60436999999999996</v>
      </c>
      <c r="E8" s="9">
        <v>0.60087000000000002</v>
      </c>
      <c r="F8" s="9">
        <v>0.60623000000000005</v>
      </c>
      <c r="G8" s="9">
        <v>0.60350000000000004</v>
      </c>
    </row>
    <row r="9" spans="1:7" x14ac:dyDescent="0.2">
      <c r="B9" s="7">
        <v>356</v>
      </c>
      <c r="C9" s="9">
        <v>0.6</v>
      </c>
      <c r="D9" s="9">
        <v>0.60109000000000001</v>
      </c>
      <c r="E9" s="9">
        <v>0.59436</v>
      </c>
      <c r="F9" s="9">
        <v>0.60177999999999998</v>
      </c>
      <c r="G9" s="9">
        <v>0.59584000000000004</v>
      </c>
    </row>
    <row r="10" spans="1:7" x14ac:dyDescent="0.2">
      <c r="B10" s="7">
        <v>357</v>
      </c>
      <c r="C10" s="9">
        <v>0.59026999999999996</v>
      </c>
      <c r="D10" s="9">
        <v>0.60219</v>
      </c>
      <c r="E10" s="9">
        <v>0.59328000000000003</v>
      </c>
      <c r="F10" s="9">
        <v>0.60289000000000004</v>
      </c>
      <c r="G10" s="9">
        <v>0.59036</v>
      </c>
    </row>
    <row r="11" spans="1:7" x14ac:dyDescent="0.2">
      <c r="B11" s="7">
        <v>358</v>
      </c>
      <c r="C11" s="9">
        <v>0.59135000000000004</v>
      </c>
      <c r="D11" s="9">
        <v>0.60328000000000004</v>
      </c>
      <c r="E11" s="9">
        <v>0.59001999999999999</v>
      </c>
      <c r="F11" s="9">
        <v>0.60511999999999999</v>
      </c>
      <c r="G11" s="9">
        <v>0.59365000000000001</v>
      </c>
    </row>
    <row r="12" spans="1:7" x14ac:dyDescent="0.2">
      <c r="B12" s="7">
        <v>359</v>
      </c>
      <c r="C12" s="9">
        <v>0.59458999999999995</v>
      </c>
      <c r="D12" s="9">
        <v>0.59891000000000005</v>
      </c>
      <c r="E12" s="9">
        <v>0.59543999999999997</v>
      </c>
      <c r="F12" s="9">
        <v>0.60289000000000004</v>
      </c>
      <c r="G12" s="9">
        <v>0.59692999999999996</v>
      </c>
    </row>
    <row r="13" spans="1:7" x14ac:dyDescent="0.2">
      <c r="B13" s="7">
        <v>360</v>
      </c>
      <c r="C13" s="9">
        <v>0.59458999999999995</v>
      </c>
      <c r="D13" s="9">
        <v>0.59126000000000001</v>
      </c>
      <c r="E13" s="9">
        <v>0.59543999999999997</v>
      </c>
      <c r="F13" s="9">
        <v>0.60289000000000004</v>
      </c>
      <c r="G13" s="9">
        <v>0.59255000000000002</v>
      </c>
    </row>
    <row r="14" spans="1:7" x14ac:dyDescent="0.2">
      <c r="B14" s="7">
        <v>361</v>
      </c>
      <c r="C14" s="9">
        <v>0.59243000000000001</v>
      </c>
      <c r="D14" s="9">
        <v>0.6</v>
      </c>
      <c r="E14" s="9">
        <v>0.59436</v>
      </c>
      <c r="F14" s="9">
        <v>0.59733000000000003</v>
      </c>
      <c r="G14" s="9">
        <v>0.58816999999999997</v>
      </c>
    </row>
    <row r="15" spans="1:7" x14ac:dyDescent="0.2">
      <c r="B15" s="7">
        <v>362</v>
      </c>
      <c r="C15" s="9">
        <v>0.59350999999999998</v>
      </c>
      <c r="D15" s="9">
        <v>0.59891000000000005</v>
      </c>
      <c r="E15" s="9">
        <v>0.59436</v>
      </c>
      <c r="F15" s="9">
        <v>0.59843999999999997</v>
      </c>
      <c r="G15" s="9">
        <v>0.58487999999999996</v>
      </c>
    </row>
    <row r="16" spans="1:7" x14ac:dyDescent="0.2">
      <c r="B16" s="7">
        <v>363</v>
      </c>
      <c r="C16" s="9">
        <v>0.59026999999999996</v>
      </c>
      <c r="D16" s="9">
        <v>0.60109000000000001</v>
      </c>
      <c r="E16" s="9">
        <v>0.58677000000000001</v>
      </c>
      <c r="F16" s="9">
        <v>0.59399000000000002</v>
      </c>
      <c r="G16" s="9">
        <v>0.58269000000000004</v>
      </c>
    </row>
    <row r="17" spans="2:7" x14ac:dyDescent="0.2">
      <c r="B17" s="7">
        <v>364</v>
      </c>
      <c r="C17" s="9">
        <v>0.59458999999999995</v>
      </c>
      <c r="D17" s="9">
        <v>0.58689000000000002</v>
      </c>
      <c r="E17" s="9">
        <v>0.58677000000000001</v>
      </c>
      <c r="F17" s="9">
        <v>0.59399000000000002</v>
      </c>
      <c r="G17" s="9">
        <v>0.58487999999999996</v>
      </c>
    </row>
    <row r="18" spans="2:7" x14ac:dyDescent="0.2">
      <c r="B18" s="7">
        <v>365</v>
      </c>
      <c r="C18" s="9">
        <v>0.59243000000000001</v>
      </c>
      <c r="D18" s="9">
        <v>0.60436999999999996</v>
      </c>
      <c r="E18" s="9">
        <v>0.58567999999999998</v>
      </c>
      <c r="F18" s="9">
        <v>0.59511000000000003</v>
      </c>
      <c r="G18" s="9">
        <v>0.57940999999999998</v>
      </c>
    </row>
    <row r="19" spans="2:7" x14ac:dyDescent="0.2">
      <c r="B19" s="7">
        <v>366</v>
      </c>
      <c r="C19" s="9">
        <v>0.59026999999999996</v>
      </c>
      <c r="D19" s="9">
        <v>0.59891000000000005</v>
      </c>
      <c r="E19" s="9">
        <v>0.58460000000000001</v>
      </c>
      <c r="F19" s="9">
        <v>0.59733000000000003</v>
      </c>
      <c r="G19" s="9">
        <v>0.58926999999999996</v>
      </c>
    </row>
    <row r="20" spans="2:7" x14ac:dyDescent="0.2">
      <c r="B20" s="7">
        <v>367</v>
      </c>
      <c r="C20" s="9">
        <v>0.59350999999999998</v>
      </c>
      <c r="D20" s="9">
        <v>0.59343999999999997</v>
      </c>
      <c r="E20" s="9">
        <v>0.58350999999999997</v>
      </c>
      <c r="F20" s="9">
        <v>0.59287999999999996</v>
      </c>
      <c r="G20" s="9">
        <v>0.57721999999999996</v>
      </c>
    </row>
    <row r="21" spans="2:7" x14ac:dyDescent="0.2">
      <c r="B21" s="7">
        <v>368</v>
      </c>
      <c r="C21" s="9">
        <v>0.58918999999999999</v>
      </c>
      <c r="D21" s="9">
        <v>0.59235000000000004</v>
      </c>
      <c r="E21" s="9">
        <v>0.58133999999999997</v>
      </c>
      <c r="F21" s="9">
        <v>0.59733000000000003</v>
      </c>
      <c r="G21" s="9">
        <v>0.57830999999999999</v>
      </c>
    </row>
    <row r="22" spans="2:7" x14ac:dyDescent="0.2">
      <c r="B22" s="7">
        <v>369</v>
      </c>
      <c r="C22" s="9">
        <v>0.58918999999999999</v>
      </c>
      <c r="D22" s="9">
        <v>0.58689000000000002</v>
      </c>
      <c r="E22" s="9">
        <v>0.58026</v>
      </c>
      <c r="F22" s="9">
        <v>0.58953999999999995</v>
      </c>
      <c r="G22" s="9">
        <v>0.57064999999999999</v>
      </c>
    </row>
    <row r="23" spans="2:7" x14ac:dyDescent="0.2">
      <c r="B23" s="7">
        <v>370</v>
      </c>
      <c r="C23" s="9">
        <v>0.59784000000000004</v>
      </c>
      <c r="D23" s="9">
        <v>0.59343999999999997</v>
      </c>
      <c r="E23" s="9">
        <v>0.58567999999999998</v>
      </c>
      <c r="F23" s="9">
        <v>0.58843000000000001</v>
      </c>
      <c r="G23" s="9">
        <v>0.58487999999999996</v>
      </c>
    </row>
    <row r="24" spans="2:7" x14ac:dyDescent="0.2">
      <c r="B24" s="7">
        <v>371</v>
      </c>
      <c r="C24" s="9">
        <v>0.58703000000000005</v>
      </c>
      <c r="D24" s="9">
        <v>0.59343999999999997</v>
      </c>
      <c r="E24" s="9">
        <v>0.58460000000000001</v>
      </c>
      <c r="F24" s="9">
        <v>0.59287999999999996</v>
      </c>
      <c r="G24" s="9">
        <v>0.57611999999999997</v>
      </c>
    </row>
    <row r="25" spans="2:7" x14ac:dyDescent="0.2">
      <c r="B25" s="7">
        <v>372</v>
      </c>
      <c r="C25" s="9">
        <v>0.58486000000000005</v>
      </c>
      <c r="D25" s="9">
        <v>0.58906999999999998</v>
      </c>
      <c r="E25" s="9">
        <v>0.58350999999999997</v>
      </c>
      <c r="F25" s="9">
        <v>0.58843000000000001</v>
      </c>
      <c r="G25" s="9">
        <v>0.58160000000000001</v>
      </c>
    </row>
    <row r="26" spans="2:7" x14ac:dyDescent="0.2">
      <c r="B26" s="7">
        <v>373</v>
      </c>
      <c r="C26" s="9">
        <v>0.5827</v>
      </c>
      <c r="D26" s="9">
        <v>0.5847</v>
      </c>
      <c r="E26" s="9">
        <v>0.57701000000000002</v>
      </c>
      <c r="F26" s="9">
        <v>0.58843000000000001</v>
      </c>
      <c r="G26" s="9">
        <v>0.57174000000000003</v>
      </c>
    </row>
    <row r="27" spans="2:7" x14ac:dyDescent="0.2">
      <c r="B27" s="7">
        <v>374</v>
      </c>
      <c r="C27" s="9">
        <v>0.58377999999999997</v>
      </c>
      <c r="D27" s="9">
        <v>0.58579000000000003</v>
      </c>
      <c r="E27" s="9">
        <v>0.57591999999999999</v>
      </c>
      <c r="F27" s="9">
        <v>0.58621000000000001</v>
      </c>
      <c r="G27" s="9">
        <v>0.57503000000000004</v>
      </c>
    </row>
    <row r="28" spans="2:7" x14ac:dyDescent="0.2">
      <c r="B28" s="7">
        <v>375</v>
      </c>
      <c r="C28" s="9">
        <v>0.57945999999999998</v>
      </c>
      <c r="D28" s="9">
        <v>0.59016000000000002</v>
      </c>
      <c r="E28" s="9">
        <v>0.57918000000000003</v>
      </c>
      <c r="F28" s="9">
        <v>0.58731999999999995</v>
      </c>
      <c r="G28" s="9">
        <v>0.57393000000000005</v>
      </c>
    </row>
    <row r="29" spans="2:7" x14ac:dyDescent="0.2">
      <c r="B29" s="7">
        <v>376</v>
      </c>
      <c r="C29" s="9">
        <v>0.58162000000000003</v>
      </c>
      <c r="D29" s="9">
        <v>0.5847</v>
      </c>
      <c r="E29" s="9">
        <v>0.57591999999999999</v>
      </c>
      <c r="F29" s="9">
        <v>0.58621000000000001</v>
      </c>
      <c r="G29" s="9">
        <v>0.57393000000000005</v>
      </c>
    </row>
    <row r="30" spans="2:7" x14ac:dyDescent="0.2">
      <c r="B30" s="7">
        <v>377</v>
      </c>
      <c r="C30" s="9">
        <v>0.57838000000000001</v>
      </c>
      <c r="D30" s="9">
        <v>0.58360999999999996</v>
      </c>
      <c r="E30" s="9">
        <v>0.57157999999999998</v>
      </c>
      <c r="F30" s="9">
        <v>0.58621000000000001</v>
      </c>
      <c r="G30" s="9">
        <v>0.57721999999999996</v>
      </c>
    </row>
    <row r="31" spans="2:7" x14ac:dyDescent="0.2">
      <c r="B31" s="7">
        <v>378</v>
      </c>
      <c r="C31" s="9">
        <v>0.57838000000000001</v>
      </c>
      <c r="D31" s="9">
        <v>0.5847</v>
      </c>
      <c r="E31" s="9">
        <v>0.57484000000000002</v>
      </c>
      <c r="F31" s="9">
        <v>0.58398000000000005</v>
      </c>
      <c r="G31" s="9">
        <v>0.57064999999999999</v>
      </c>
    </row>
    <row r="32" spans="2:7" x14ac:dyDescent="0.2">
      <c r="B32" s="7">
        <v>379</v>
      </c>
      <c r="C32" s="9">
        <v>0.57404999999999995</v>
      </c>
      <c r="D32" s="9">
        <v>0.58250999999999997</v>
      </c>
      <c r="E32" s="9">
        <v>0.57267000000000001</v>
      </c>
      <c r="F32" s="9">
        <v>0.57952999999999999</v>
      </c>
      <c r="G32" s="9">
        <v>0.56735999999999998</v>
      </c>
    </row>
    <row r="33" spans="2:7" x14ac:dyDescent="0.2">
      <c r="B33" s="7">
        <v>380</v>
      </c>
      <c r="C33" s="9">
        <v>0.57513999999999998</v>
      </c>
      <c r="D33" s="9">
        <v>0.57813999999999999</v>
      </c>
      <c r="E33" s="9">
        <v>0.57050000000000001</v>
      </c>
      <c r="F33" s="9">
        <v>0.58065</v>
      </c>
      <c r="G33" s="9">
        <v>0.57064999999999999</v>
      </c>
    </row>
    <row r="34" spans="2:7" x14ac:dyDescent="0.2">
      <c r="B34" s="7">
        <v>381</v>
      </c>
      <c r="C34" s="9">
        <v>0.57513999999999998</v>
      </c>
      <c r="D34" s="9">
        <v>0.57813999999999999</v>
      </c>
      <c r="E34" s="9">
        <v>0.56940999999999997</v>
      </c>
      <c r="F34" s="9">
        <v>0.57952999999999999</v>
      </c>
      <c r="G34" s="9">
        <v>0.56955</v>
      </c>
    </row>
    <row r="35" spans="2:7" x14ac:dyDescent="0.2">
      <c r="B35" s="7">
        <v>382</v>
      </c>
      <c r="C35" s="9">
        <v>0.57081000000000004</v>
      </c>
      <c r="D35" s="9">
        <v>0.57596000000000003</v>
      </c>
      <c r="E35" s="9">
        <v>0.56833</v>
      </c>
      <c r="F35" s="9">
        <v>0.57508000000000004</v>
      </c>
      <c r="G35" s="9">
        <v>0.56516999999999995</v>
      </c>
    </row>
    <row r="36" spans="2:7" x14ac:dyDescent="0.2">
      <c r="B36" s="7">
        <v>383</v>
      </c>
      <c r="C36" s="9">
        <v>0.56972999999999996</v>
      </c>
      <c r="D36" s="9">
        <v>0.57377</v>
      </c>
      <c r="E36" s="9">
        <v>0.56833</v>
      </c>
      <c r="F36" s="9">
        <v>0.57620000000000005</v>
      </c>
      <c r="G36" s="9">
        <v>0.56845999999999997</v>
      </c>
    </row>
    <row r="37" spans="2:7" x14ac:dyDescent="0.2">
      <c r="B37" s="7">
        <v>384</v>
      </c>
      <c r="C37" s="9">
        <v>0.57404999999999995</v>
      </c>
      <c r="D37" s="9">
        <v>0.57486000000000004</v>
      </c>
      <c r="E37" s="9">
        <v>0.56725000000000003</v>
      </c>
      <c r="F37" s="9">
        <v>0.57620000000000005</v>
      </c>
      <c r="G37" s="9">
        <v>0.56298000000000004</v>
      </c>
    </row>
    <row r="38" spans="2:7" x14ac:dyDescent="0.2">
      <c r="B38" s="7">
        <v>385</v>
      </c>
      <c r="C38" s="9">
        <v>0.56864999999999999</v>
      </c>
      <c r="D38" s="9">
        <v>0.57486000000000004</v>
      </c>
      <c r="E38" s="9">
        <v>0.56398999999999999</v>
      </c>
      <c r="F38" s="9">
        <v>0.57620000000000005</v>
      </c>
      <c r="G38" s="9">
        <v>0.56406999999999996</v>
      </c>
    </row>
    <row r="39" spans="2:7" x14ac:dyDescent="0.2">
      <c r="B39" s="7">
        <v>386</v>
      </c>
      <c r="C39" s="9">
        <v>0.57081000000000004</v>
      </c>
      <c r="D39" s="9">
        <v>0.57157999999999998</v>
      </c>
      <c r="E39" s="9">
        <v>0.55964999999999998</v>
      </c>
      <c r="F39" s="9">
        <v>0.57174999999999998</v>
      </c>
      <c r="G39" s="9">
        <v>0.56406999999999996</v>
      </c>
    </row>
    <row r="40" spans="2:7" x14ac:dyDescent="0.2">
      <c r="B40" s="7">
        <v>387</v>
      </c>
      <c r="C40" s="9">
        <v>0.56432000000000004</v>
      </c>
      <c r="D40" s="9">
        <v>0.57049000000000005</v>
      </c>
      <c r="E40" s="9">
        <v>0.56181999999999999</v>
      </c>
      <c r="F40" s="9">
        <v>0.57508000000000004</v>
      </c>
      <c r="G40" s="9">
        <v>0.55859999999999999</v>
      </c>
    </row>
    <row r="41" spans="2:7" x14ac:dyDescent="0.2">
      <c r="B41" s="7">
        <v>388</v>
      </c>
      <c r="C41" s="9">
        <v>0.56215999999999999</v>
      </c>
      <c r="D41" s="9">
        <v>0.56503000000000003</v>
      </c>
      <c r="E41" s="9">
        <v>0.55857000000000001</v>
      </c>
      <c r="F41" s="9">
        <v>0.56952000000000003</v>
      </c>
      <c r="G41" s="9">
        <v>0.55969000000000002</v>
      </c>
    </row>
    <row r="42" spans="2:7" x14ac:dyDescent="0.2">
      <c r="B42" s="7">
        <v>389</v>
      </c>
      <c r="C42" s="9">
        <v>0.56432000000000004</v>
      </c>
      <c r="D42" s="9">
        <v>0.56940000000000002</v>
      </c>
      <c r="E42" s="9">
        <v>0.56074000000000002</v>
      </c>
      <c r="F42" s="9">
        <v>0.57286000000000004</v>
      </c>
      <c r="G42" s="9">
        <v>0.55530999999999997</v>
      </c>
    </row>
    <row r="43" spans="2:7" x14ac:dyDescent="0.2">
      <c r="B43" s="7">
        <v>390</v>
      </c>
      <c r="C43" s="9">
        <v>0.55891999999999997</v>
      </c>
      <c r="D43" s="9">
        <v>0.56503000000000003</v>
      </c>
      <c r="E43" s="9">
        <v>0.55747999999999998</v>
      </c>
      <c r="F43" s="9">
        <v>0.56618000000000002</v>
      </c>
      <c r="G43" s="9">
        <v>0.55640999999999996</v>
      </c>
    </row>
    <row r="44" spans="2:7" x14ac:dyDescent="0.2">
      <c r="B44" s="7">
        <v>391</v>
      </c>
      <c r="C44" s="9">
        <v>0.56108000000000002</v>
      </c>
      <c r="D44" s="9">
        <v>0.56940000000000002</v>
      </c>
      <c r="E44" s="9">
        <v>0.56074000000000002</v>
      </c>
      <c r="F44" s="9">
        <v>0.56396000000000002</v>
      </c>
      <c r="G44" s="9">
        <v>0.55203000000000002</v>
      </c>
    </row>
    <row r="45" spans="2:7" x14ac:dyDescent="0.2">
      <c r="B45" s="7">
        <v>392</v>
      </c>
      <c r="C45" s="9">
        <v>0.55891999999999997</v>
      </c>
      <c r="D45" s="9">
        <v>0.56174999999999997</v>
      </c>
      <c r="E45" s="9">
        <v>0.55530999999999997</v>
      </c>
      <c r="F45" s="9">
        <v>0.56618000000000002</v>
      </c>
      <c r="G45" s="9">
        <v>0.55203000000000002</v>
      </c>
    </row>
    <row r="46" spans="2:7" x14ac:dyDescent="0.2">
      <c r="B46" s="7">
        <v>393</v>
      </c>
      <c r="C46" s="9">
        <v>0.55891999999999997</v>
      </c>
      <c r="D46" s="9">
        <v>0.56393000000000004</v>
      </c>
      <c r="E46" s="9">
        <v>0.55640000000000001</v>
      </c>
      <c r="F46" s="9">
        <v>0.56174000000000002</v>
      </c>
      <c r="G46" s="9">
        <v>0.55203000000000002</v>
      </c>
    </row>
    <row r="47" spans="2:7" x14ac:dyDescent="0.2">
      <c r="B47" s="7">
        <v>394</v>
      </c>
      <c r="C47" s="9">
        <v>0.55676000000000003</v>
      </c>
      <c r="D47" s="9">
        <v>0.56066000000000005</v>
      </c>
      <c r="E47" s="9">
        <v>0.55315000000000003</v>
      </c>
      <c r="F47" s="9">
        <v>0.56062000000000001</v>
      </c>
      <c r="G47" s="9">
        <v>0.54874000000000001</v>
      </c>
    </row>
    <row r="48" spans="2:7" x14ac:dyDescent="0.2">
      <c r="B48" s="7">
        <v>395</v>
      </c>
      <c r="C48" s="9">
        <v>0.55459000000000003</v>
      </c>
      <c r="D48" s="9">
        <v>0.55737999999999999</v>
      </c>
      <c r="E48" s="9">
        <v>0.55098000000000003</v>
      </c>
      <c r="F48" s="9">
        <v>0.56174000000000002</v>
      </c>
      <c r="G48" s="9">
        <v>0.54874000000000001</v>
      </c>
    </row>
    <row r="49" spans="2:7" x14ac:dyDescent="0.2">
      <c r="B49" s="7">
        <v>396</v>
      </c>
      <c r="C49" s="9">
        <v>0.55135000000000001</v>
      </c>
      <c r="D49" s="9">
        <v>0.55737999999999999</v>
      </c>
      <c r="E49" s="9">
        <v>0.54771999999999998</v>
      </c>
      <c r="F49" s="9">
        <v>0.55950999999999995</v>
      </c>
      <c r="G49" s="9">
        <v>0.54874000000000001</v>
      </c>
    </row>
    <row r="50" spans="2:7" x14ac:dyDescent="0.2">
      <c r="B50" s="7">
        <v>397</v>
      </c>
      <c r="C50" s="9">
        <v>0.55135000000000001</v>
      </c>
      <c r="D50" s="9">
        <v>0.55737999999999999</v>
      </c>
      <c r="E50" s="9">
        <v>0.54881000000000002</v>
      </c>
      <c r="F50" s="9">
        <v>0.55506</v>
      </c>
      <c r="G50" s="9">
        <v>0.54325999999999997</v>
      </c>
    </row>
    <row r="51" spans="2:7" x14ac:dyDescent="0.2">
      <c r="B51" s="7">
        <v>398</v>
      </c>
      <c r="C51" s="9">
        <v>0.55242999999999998</v>
      </c>
      <c r="D51" s="9">
        <v>0.55410000000000004</v>
      </c>
      <c r="E51" s="9">
        <v>0.54664000000000001</v>
      </c>
      <c r="F51" s="9">
        <v>0.55395000000000005</v>
      </c>
      <c r="G51" s="9">
        <v>0.54325999999999997</v>
      </c>
    </row>
    <row r="52" spans="2:7" x14ac:dyDescent="0.2">
      <c r="B52" s="7">
        <v>399</v>
      </c>
      <c r="C52" s="9">
        <v>0.55027000000000004</v>
      </c>
      <c r="D52" s="9">
        <v>0.55301</v>
      </c>
      <c r="E52" s="9">
        <v>0.54664000000000001</v>
      </c>
      <c r="F52" s="9">
        <v>0.55506</v>
      </c>
      <c r="G52" s="9">
        <v>0.54217000000000004</v>
      </c>
    </row>
    <row r="53" spans="2:7" x14ac:dyDescent="0.2">
      <c r="B53" s="7">
        <v>400</v>
      </c>
      <c r="C53" s="9">
        <v>0.54918999999999996</v>
      </c>
      <c r="D53" s="9">
        <v>0.55081999999999998</v>
      </c>
      <c r="E53" s="9">
        <v>0.54337999999999997</v>
      </c>
      <c r="F53" s="9">
        <v>0.55284</v>
      </c>
      <c r="G53" s="9">
        <v>0.54107000000000005</v>
      </c>
    </row>
    <row r="54" spans="2:7" x14ac:dyDescent="0.2">
      <c r="B54" s="7">
        <v>401</v>
      </c>
      <c r="C54" s="9">
        <v>0.54703000000000002</v>
      </c>
      <c r="D54" s="9">
        <v>0.55081999999999998</v>
      </c>
      <c r="E54" s="9">
        <v>0.53905000000000003</v>
      </c>
      <c r="F54" s="9">
        <v>0.55171999999999999</v>
      </c>
      <c r="G54" s="9">
        <v>0.53778999999999999</v>
      </c>
    </row>
    <row r="55" spans="2:7" x14ac:dyDescent="0.2">
      <c r="B55" s="7">
        <v>402</v>
      </c>
      <c r="C55" s="9">
        <v>0.54378000000000004</v>
      </c>
      <c r="D55" s="9">
        <v>0.54973000000000005</v>
      </c>
      <c r="E55" s="9">
        <v>0.54120999999999997</v>
      </c>
      <c r="F55" s="9">
        <v>0.54949999999999999</v>
      </c>
      <c r="G55" s="9">
        <v>0.53559999999999997</v>
      </c>
    </row>
    <row r="56" spans="2:7" x14ac:dyDescent="0.2">
      <c r="B56" s="7">
        <v>403</v>
      </c>
      <c r="C56" s="9">
        <v>0.54269999999999996</v>
      </c>
      <c r="D56" s="9">
        <v>0.54644999999999999</v>
      </c>
      <c r="E56" s="9">
        <v>0.53905000000000003</v>
      </c>
      <c r="F56" s="9">
        <v>0.54949999999999999</v>
      </c>
      <c r="G56" s="9">
        <v>0.53888000000000003</v>
      </c>
    </row>
    <row r="57" spans="2:7" x14ac:dyDescent="0.2">
      <c r="B57" s="7">
        <v>404</v>
      </c>
      <c r="C57" s="9">
        <v>0.53837999999999997</v>
      </c>
      <c r="D57" s="9">
        <v>0.54754000000000003</v>
      </c>
      <c r="E57" s="9">
        <v>0.53795999999999999</v>
      </c>
      <c r="F57" s="9">
        <v>0.54949999999999999</v>
      </c>
      <c r="G57" s="9">
        <v>0.53669</v>
      </c>
    </row>
    <row r="58" spans="2:7" x14ac:dyDescent="0.2">
      <c r="B58" s="7">
        <v>405</v>
      </c>
      <c r="C58" s="9">
        <v>0.5373</v>
      </c>
      <c r="D58" s="9">
        <v>0.54425999999999997</v>
      </c>
      <c r="E58" s="9">
        <v>0.53471000000000002</v>
      </c>
      <c r="F58" s="9">
        <v>0.54505000000000003</v>
      </c>
      <c r="G58" s="9">
        <v>0.53449999999999998</v>
      </c>
    </row>
    <row r="59" spans="2:7" x14ac:dyDescent="0.2">
      <c r="B59" s="7">
        <v>406</v>
      </c>
      <c r="C59" s="9">
        <v>0.54054000000000002</v>
      </c>
      <c r="D59" s="9">
        <v>0.54208000000000001</v>
      </c>
      <c r="E59" s="9">
        <v>0.53471000000000002</v>
      </c>
      <c r="F59" s="9">
        <v>0.54505000000000003</v>
      </c>
      <c r="G59" s="9">
        <v>0.53230999999999995</v>
      </c>
    </row>
    <row r="60" spans="2:7" x14ac:dyDescent="0.2">
      <c r="B60" s="7">
        <v>407</v>
      </c>
      <c r="C60" s="9">
        <v>0.53837999999999997</v>
      </c>
      <c r="D60" s="9">
        <v>0.54098000000000002</v>
      </c>
      <c r="E60" s="9">
        <v>0.53254000000000001</v>
      </c>
      <c r="F60" s="9">
        <v>0.54171000000000002</v>
      </c>
      <c r="G60" s="9">
        <v>0.53230999999999995</v>
      </c>
    </row>
    <row r="61" spans="2:7" x14ac:dyDescent="0.2">
      <c r="B61" s="7">
        <v>408</v>
      </c>
      <c r="C61" s="9">
        <v>0.53837999999999997</v>
      </c>
      <c r="D61" s="9">
        <v>0.53988999999999998</v>
      </c>
      <c r="E61" s="9">
        <v>0.53471000000000002</v>
      </c>
      <c r="F61" s="9">
        <v>0.53837999999999997</v>
      </c>
      <c r="G61" s="9">
        <v>0.52903</v>
      </c>
    </row>
    <row r="62" spans="2:7" x14ac:dyDescent="0.2">
      <c r="B62" s="7">
        <v>409</v>
      </c>
      <c r="C62" s="9">
        <v>0.53405000000000002</v>
      </c>
      <c r="D62" s="9">
        <v>0.53769999999999996</v>
      </c>
      <c r="E62" s="9">
        <v>0.52927999999999997</v>
      </c>
      <c r="F62" s="9">
        <v>0.53837999999999997</v>
      </c>
      <c r="G62" s="9">
        <v>0.52793000000000001</v>
      </c>
    </row>
    <row r="63" spans="2:7" x14ac:dyDescent="0.2">
      <c r="B63" s="7">
        <v>410</v>
      </c>
      <c r="C63" s="9">
        <v>0.53405000000000002</v>
      </c>
      <c r="D63" s="9">
        <v>0.53769999999999996</v>
      </c>
      <c r="E63" s="9">
        <v>0.52927999999999997</v>
      </c>
      <c r="F63" s="9">
        <v>0.54059999999999997</v>
      </c>
      <c r="G63" s="9">
        <v>0.52683000000000002</v>
      </c>
    </row>
    <row r="64" spans="2:7" x14ac:dyDescent="0.2">
      <c r="B64" s="7">
        <v>411</v>
      </c>
      <c r="C64" s="9">
        <v>0.53188999999999997</v>
      </c>
      <c r="D64" s="9">
        <v>0.53769999999999996</v>
      </c>
      <c r="E64" s="9">
        <v>0.52927999999999997</v>
      </c>
      <c r="F64" s="9">
        <v>0.53725999999999996</v>
      </c>
      <c r="G64" s="9">
        <v>0.52683000000000002</v>
      </c>
    </row>
    <row r="65" spans="2:7" x14ac:dyDescent="0.2">
      <c r="B65" s="7">
        <v>412</v>
      </c>
      <c r="C65" s="9">
        <v>0.53188999999999997</v>
      </c>
      <c r="D65" s="9">
        <v>0.53442999999999996</v>
      </c>
      <c r="E65" s="9">
        <v>0.52710999999999997</v>
      </c>
      <c r="F65" s="9">
        <v>0.53615000000000002</v>
      </c>
      <c r="G65" s="9">
        <v>0.52573999999999999</v>
      </c>
    </row>
    <row r="66" spans="2:7" x14ac:dyDescent="0.2">
      <c r="B66" s="7">
        <v>413</v>
      </c>
      <c r="C66" s="9">
        <v>0.52973000000000003</v>
      </c>
      <c r="D66" s="9">
        <v>0.53442999999999996</v>
      </c>
      <c r="E66" s="9">
        <v>0.52385999999999999</v>
      </c>
      <c r="F66" s="9">
        <v>0.53725999999999996</v>
      </c>
      <c r="G66" s="9">
        <v>0.52464</v>
      </c>
    </row>
    <row r="67" spans="2:7" x14ac:dyDescent="0.2">
      <c r="B67" s="7">
        <v>414</v>
      </c>
      <c r="C67" s="9">
        <v>0.53081</v>
      </c>
      <c r="D67" s="9">
        <v>0.53224000000000005</v>
      </c>
      <c r="E67" s="9">
        <v>0.52278000000000002</v>
      </c>
      <c r="F67" s="9">
        <v>0.53393000000000002</v>
      </c>
      <c r="G67" s="9">
        <v>0.52136000000000005</v>
      </c>
    </row>
    <row r="68" spans="2:7" x14ac:dyDescent="0.2">
      <c r="B68" s="7">
        <v>415</v>
      </c>
      <c r="C68" s="9">
        <v>0.52649000000000001</v>
      </c>
      <c r="D68" s="9">
        <v>0.53115000000000001</v>
      </c>
      <c r="E68" s="9">
        <v>0.52385999999999999</v>
      </c>
      <c r="F68" s="9">
        <v>0.52836000000000005</v>
      </c>
      <c r="G68" s="9">
        <v>0.52136000000000005</v>
      </c>
    </row>
    <row r="69" spans="2:7" x14ac:dyDescent="0.2">
      <c r="B69" s="7">
        <v>416</v>
      </c>
      <c r="C69" s="9">
        <v>0.52864999999999995</v>
      </c>
      <c r="D69" s="9">
        <v>0.53115000000000001</v>
      </c>
      <c r="E69" s="9">
        <v>0.52385999999999999</v>
      </c>
      <c r="F69" s="9">
        <v>0.52947999999999995</v>
      </c>
      <c r="G69" s="9">
        <v>0.52025999999999994</v>
      </c>
    </row>
    <row r="70" spans="2:7" x14ac:dyDescent="0.2">
      <c r="B70" s="7">
        <v>417</v>
      </c>
      <c r="C70" s="9">
        <v>0.52649000000000001</v>
      </c>
      <c r="D70" s="9">
        <v>0.52786999999999995</v>
      </c>
      <c r="E70" s="9">
        <v>0.52061000000000002</v>
      </c>
      <c r="F70" s="9">
        <v>0.53169999999999995</v>
      </c>
      <c r="G70" s="9">
        <v>0.52025999999999994</v>
      </c>
    </row>
    <row r="71" spans="2:7" x14ac:dyDescent="0.2">
      <c r="B71" s="7">
        <v>418</v>
      </c>
      <c r="C71" s="9">
        <v>0.52432000000000001</v>
      </c>
      <c r="D71" s="9">
        <v>0.52678000000000003</v>
      </c>
      <c r="E71" s="9">
        <v>0.52061000000000002</v>
      </c>
      <c r="F71" s="9">
        <v>0.53059000000000001</v>
      </c>
      <c r="G71" s="9">
        <v>0.51807000000000003</v>
      </c>
    </row>
    <row r="72" spans="2:7" x14ac:dyDescent="0.2">
      <c r="B72" s="7">
        <v>419</v>
      </c>
      <c r="C72" s="9">
        <v>0.52324000000000004</v>
      </c>
      <c r="D72" s="9">
        <v>0.52459</v>
      </c>
      <c r="E72" s="9">
        <v>0.51951999999999998</v>
      </c>
      <c r="F72" s="9">
        <v>0.52725</v>
      </c>
      <c r="G72" s="9">
        <v>0.51588000000000001</v>
      </c>
    </row>
    <row r="73" spans="2:7" x14ac:dyDescent="0.2">
      <c r="B73" s="7">
        <v>420</v>
      </c>
      <c r="C73" s="9">
        <v>0.52107999999999999</v>
      </c>
      <c r="D73" s="9">
        <v>0.52678000000000003</v>
      </c>
      <c r="E73" s="9">
        <v>0.51844000000000001</v>
      </c>
      <c r="F73" s="9">
        <v>0.52503</v>
      </c>
      <c r="G73" s="9">
        <v>0.51588000000000001</v>
      </c>
    </row>
    <row r="74" spans="2:7" x14ac:dyDescent="0.2">
      <c r="B74" s="7">
        <v>421</v>
      </c>
      <c r="C74" s="9">
        <v>0.52107999999999999</v>
      </c>
      <c r="D74" s="9">
        <v>0.52568000000000004</v>
      </c>
      <c r="E74" s="9">
        <v>0.51734999999999998</v>
      </c>
      <c r="F74" s="9">
        <v>0.52503</v>
      </c>
      <c r="G74" s="9">
        <v>0.51478999999999997</v>
      </c>
    </row>
    <row r="75" spans="2:7" x14ac:dyDescent="0.2">
      <c r="B75" s="7">
        <v>422</v>
      </c>
      <c r="C75" s="9">
        <v>0.51892000000000005</v>
      </c>
      <c r="D75" s="9">
        <v>0.52022000000000002</v>
      </c>
      <c r="E75" s="9">
        <v>0.51627000000000001</v>
      </c>
      <c r="F75" s="9">
        <v>0.52392000000000005</v>
      </c>
      <c r="G75" s="9">
        <v>0.51259999999999994</v>
      </c>
    </row>
    <row r="76" spans="2:7" x14ac:dyDescent="0.2">
      <c r="B76" s="7">
        <v>423</v>
      </c>
      <c r="C76" s="9">
        <v>0.51783999999999997</v>
      </c>
      <c r="D76" s="9">
        <v>0.52239999999999998</v>
      </c>
      <c r="E76" s="9">
        <v>0.51302000000000003</v>
      </c>
      <c r="F76" s="9">
        <v>0.52168999999999999</v>
      </c>
      <c r="G76" s="9">
        <v>0.51041000000000003</v>
      </c>
    </row>
    <row r="77" spans="2:7" x14ac:dyDescent="0.2">
      <c r="B77" s="7">
        <v>424</v>
      </c>
      <c r="C77" s="9">
        <v>0.51783999999999997</v>
      </c>
      <c r="D77" s="9">
        <v>0.51912999999999998</v>
      </c>
      <c r="E77" s="9">
        <v>0.51302000000000003</v>
      </c>
      <c r="F77" s="9">
        <v>0.52280000000000004</v>
      </c>
      <c r="G77" s="9">
        <v>0.51259999999999994</v>
      </c>
    </row>
    <row r="78" spans="2:7" x14ac:dyDescent="0.2">
      <c r="B78" s="7">
        <v>425</v>
      </c>
      <c r="C78" s="9">
        <v>0.51458999999999999</v>
      </c>
      <c r="D78" s="9">
        <v>0.51912999999999998</v>
      </c>
      <c r="E78" s="9">
        <v>0.51085000000000003</v>
      </c>
      <c r="F78" s="9">
        <v>0.51946999999999999</v>
      </c>
      <c r="G78" s="9">
        <v>0.50931000000000004</v>
      </c>
    </row>
    <row r="79" spans="2:7" x14ac:dyDescent="0.2">
      <c r="B79" s="7">
        <v>426</v>
      </c>
      <c r="C79" s="9">
        <v>0.51458999999999999</v>
      </c>
      <c r="D79" s="9">
        <v>0.51912999999999998</v>
      </c>
      <c r="E79" s="9">
        <v>0.51085000000000003</v>
      </c>
      <c r="F79" s="9">
        <v>0.51834999999999998</v>
      </c>
      <c r="G79" s="9">
        <v>0.50821000000000005</v>
      </c>
    </row>
    <row r="80" spans="2:7" x14ac:dyDescent="0.2">
      <c r="B80" s="7">
        <v>427</v>
      </c>
      <c r="C80" s="9">
        <v>0.51134999999999997</v>
      </c>
      <c r="D80" s="9">
        <v>0.51802999999999999</v>
      </c>
      <c r="E80" s="9">
        <v>0.51085000000000003</v>
      </c>
      <c r="F80" s="9">
        <v>0.51834999999999998</v>
      </c>
      <c r="G80" s="9">
        <v>0.50602000000000003</v>
      </c>
    </row>
    <row r="81" spans="2:7" x14ac:dyDescent="0.2">
      <c r="B81" s="7">
        <v>428</v>
      </c>
      <c r="C81" s="9">
        <v>0.51243000000000005</v>
      </c>
      <c r="D81" s="9">
        <v>0.51802999999999999</v>
      </c>
      <c r="E81" s="9">
        <v>0.51085000000000003</v>
      </c>
      <c r="F81" s="9">
        <v>0.51502000000000003</v>
      </c>
      <c r="G81" s="9">
        <v>0.50821000000000005</v>
      </c>
    </row>
    <row r="82" spans="2:7" x14ac:dyDescent="0.2">
      <c r="B82" s="7">
        <v>429</v>
      </c>
      <c r="C82" s="9">
        <v>0.51134999999999997</v>
      </c>
      <c r="D82" s="9">
        <v>0.51585000000000003</v>
      </c>
      <c r="E82" s="9">
        <v>0.50868000000000002</v>
      </c>
      <c r="F82" s="9">
        <v>0.51612999999999998</v>
      </c>
      <c r="G82" s="9">
        <v>0.50492999999999999</v>
      </c>
    </row>
    <row r="83" spans="2:7" x14ac:dyDescent="0.2">
      <c r="B83" s="7">
        <v>430</v>
      </c>
      <c r="C83" s="9">
        <v>0.50919000000000003</v>
      </c>
      <c r="D83" s="9">
        <v>0.51366000000000001</v>
      </c>
      <c r="E83" s="9">
        <v>0.50651000000000002</v>
      </c>
      <c r="F83" s="9">
        <v>0.51502000000000003</v>
      </c>
      <c r="G83" s="9">
        <v>0.50492999999999999</v>
      </c>
    </row>
    <row r="84" spans="2:7" x14ac:dyDescent="0.2">
      <c r="B84" s="7">
        <v>431</v>
      </c>
      <c r="C84" s="9">
        <v>0.50810999999999995</v>
      </c>
      <c r="D84" s="9">
        <v>0.51475000000000004</v>
      </c>
      <c r="E84" s="9">
        <v>0.50758999999999999</v>
      </c>
      <c r="F84" s="9">
        <v>0.51390000000000002</v>
      </c>
      <c r="G84" s="9">
        <v>0.50383</v>
      </c>
    </row>
    <row r="85" spans="2:7" x14ac:dyDescent="0.2">
      <c r="B85" s="7">
        <v>432</v>
      </c>
      <c r="C85" s="9">
        <v>0.50810999999999995</v>
      </c>
      <c r="D85" s="9">
        <v>0.51256999999999997</v>
      </c>
      <c r="E85" s="9">
        <v>0.50651000000000002</v>
      </c>
      <c r="F85" s="9">
        <v>0.51278999999999997</v>
      </c>
      <c r="G85" s="9">
        <v>0.50163999999999997</v>
      </c>
    </row>
    <row r="86" spans="2:7" x14ac:dyDescent="0.2">
      <c r="B86" s="7">
        <v>433</v>
      </c>
      <c r="C86" s="9">
        <v>0.50810999999999995</v>
      </c>
      <c r="D86" s="9">
        <v>0.51148000000000005</v>
      </c>
      <c r="E86" s="9">
        <v>0.50434000000000001</v>
      </c>
      <c r="F86" s="9">
        <v>0.51056999999999997</v>
      </c>
      <c r="G86" s="9">
        <v>0.50163999999999997</v>
      </c>
    </row>
    <row r="87" spans="2:7" x14ac:dyDescent="0.2">
      <c r="B87" s="7">
        <v>434</v>
      </c>
      <c r="C87" s="9">
        <v>0.50485999999999998</v>
      </c>
      <c r="D87" s="9">
        <v>0.51148000000000005</v>
      </c>
      <c r="E87" s="9">
        <v>0.50651000000000002</v>
      </c>
      <c r="F87" s="9">
        <v>0.51056999999999997</v>
      </c>
      <c r="G87" s="9">
        <v>0.49945000000000001</v>
      </c>
    </row>
    <row r="88" spans="2:7" x14ac:dyDescent="0.2">
      <c r="B88" s="7">
        <v>435</v>
      </c>
      <c r="C88" s="9">
        <v>0.50702999999999998</v>
      </c>
      <c r="D88" s="9">
        <v>0.50929000000000002</v>
      </c>
      <c r="E88" s="9">
        <v>0.50217000000000001</v>
      </c>
      <c r="F88" s="9">
        <v>0.50944999999999996</v>
      </c>
      <c r="G88" s="9">
        <v>0.49836000000000003</v>
      </c>
    </row>
    <row r="89" spans="2:7" x14ac:dyDescent="0.2">
      <c r="B89" s="7">
        <v>436</v>
      </c>
      <c r="C89" s="9">
        <v>0.50378000000000001</v>
      </c>
      <c r="D89" s="9">
        <v>0.50929000000000002</v>
      </c>
      <c r="E89" s="9">
        <v>0.50107999999999997</v>
      </c>
      <c r="F89" s="9">
        <v>0.50834000000000001</v>
      </c>
      <c r="G89" s="9">
        <v>0.49725999999999998</v>
      </c>
    </row>
    <row r="90" spans="2:7" x14ac:dyDescent="0.2">
      <c r="B90" s="7">
        <v>437</v>
      </c>
      <c r="C90" s="9">
        <v>0.50270000000000004</v>
      </c>
      <c r="D90" s="9">
        <v>0.5071</v>
      </c>
      <c r="E90" s="9">
        <v>0.50107999999999997</v>
      </c>
      <c r="F90" s="9">
        <v>0.50944999999999996</v>
      </c>
      <c r="G90" s="9">
        <v>0.49725999999999998</v>
      </c>
    </row>
    <row r="91" spans="2:7" x14ac:dyDescent="0.2">
      <c r="B91" s="7">
        <v>438</v>
      </c>
      <c r="C91" s="9">
        <v>0.50161999999999995</v>
      </c>
      <c r="D91" s="9">
        <v>0.50600999999999996</v>
      </c>
      <c r="E91" s="9">
        <v>0.50107999999999997</v>
      </c>
      <c r="F91" s="9">
        <v>0.50500999999999996</v>
      </c>
      <c r="G91" s="9">
        <v>0.49617</v>
      </c>
    </row>
    <row r="92" spans="2:7" x14ac:dyDescent="0.2">
      <c r="B92" s="7">
        <v>439</v>
      </c>
      <c r="C92" s="9">
        <v>0.50270000000000004</v>
      </c>
      <c r="D92" s="9">
        <v>0.5071</v>
      </c>
      <c r="E92" s="9">
        <v>0.49891999999999997</v>
      </c>
      <c r="F92" s="9">
        <v>0.50500999999999996</v>
      </c>
      <c r="G92" s="9">
        <v>0.49617</v>
      </c>
    </row>
    <row r="93" spans="2:7" x14ac:dyDescent="0.2">
      <c r="B93" s="7">
        <v>440</v>
      </c>
      <c r="C93" s="9">
        <v>0.50161999999999995</v>
      </c>
      <c r="D93" s="9">
        <v>0.50492000000000004</v>
      </c>
      <c r="E93" s="9">
        <v>0.49675000000000002</v>
      </c>
      <c r="F93" s="9">
        <v>0.50722999999999996</v>
      </c>
      <c r="G93" s="9">
        <v>0.49725999999999998</v>
      </c>
    </row>
    <row r="94" spans="2:7" x14ac:dyDescent="0.2">
      <c r="B94" s="7">
        <v>441</v>
      </c>
      <c r="C94" s="9">
        <v>0.50053999999999998</v>
      </c>
      <c r="D94" s="9">
        <v>0.50492000000000004</v>
      </c>
      <c r="E94" s="9">
        <v>0.49782999999999999</v>
      </c>
      <c r="F94" s="9">
        <v>0.50278</v>
      </c>
      <c r="G94" s="9">
        <v>0.49287999999999998</v>
      </c>
    </row>
    <row r="95" spans="2:7" x14ac:dyDescent="0.2">
      <c r="B95" s="7">
        <v>442</v>
      </c>
      <c r="C95" s="9">
        <v>0.50053999999999998</v>
      </c>
      <c r="D95" s="9">
        <v>0.50383</v>
      </c>
      <c r="E95" s="9">
        <v>0.49782999999999999</v>
      </c>
      <c r="F95" s="9">
        <v>0.50388999999999995</v>
      </c>
      <c r="G95" s="9">
        <v>0.49287999999999998</v>
      </c>
    </row>
    <row r="96" spans="2:7" x14ac:dyDescent="0.2">
      <c r="B96" s="7">
        <v>443</v>
      </c>
      <c r="C96" s="9">
        <v>0.49730000000000002</v>
      </c>
      <c r="D96" s="9">
        <v>0.50163999999999997</v>
      </c>
      <c r="E96" s="9">
        <v>0.49565999999999999</v>
      </c>
      <c r="F96" s="9">
        <v>0.50278</v>
      </c>
      <c r="G96" s="9">
        <v>0.49069000000000002</v>
      </c>
    </row>
    <row r="97" spans="2:7" x14ac:dyDescent="0.2">
      <c r="B97" s="7">
        <v>444</v>
      </c>
      <c r="C97" s="9">
        <v>0.49621999999999999</v>
      </c>
      <c r="D97" s="9">
        <v>0.50273000000000001</v>
      </c>
      <c r="E97" s="9">
        <v>0.49565999999999999</v>
      </c>
      <c r="F97" s="9">
        <v>0.50278</v>
      </c>
      <c r="G97" s="9">
        <v>0.49069000000000002</v>
      </c>
    </row>
    <row r="98" spans="2:7" x14ac:dyDescent="0.2">
      <c r="B98" s="7">
        <v>445</v>
      </c>
      <c r="C98" s="9">
        <v>0.49621999999999999</v>
      </c>
      <c r="D98" s="9">
        <v>0.50273000000000001</v>
      </c>
      <c r="E98" s="9">
        <v>0.49458000000000002</v>
      </c>
      <c r="F98" s="9">
        <v>0.50278</v>
      </c>
      <c r="G98" s="9">
        <v>0.49179</v>
      </c>
    </row>
    <row r="99" spans="2:7" x14ac:dyDescent="0.2">
      <c r="B99" s="7">
        <v>446</v>
      </c>
      <c r="C99" s="9">
        <v>0.49621999999999999</v>
      </c>
      <c r="D99" s="9">
        <v>0.50055000000000005</v>
      </c>
      <c r="E99" s="9">
        <v>0.49241000000000001</v>
      </c>
      <c r="F99" s="9">
        <v>0.50166999999999995</v>
      </c>
      <c r="G99" s="9">
        <v>0.48959000000000003</v>
      </c>
    </row>
    <row r="100" spans="2:7" x14ac:dyDescent="0.2">
      <c r="B100" s="7">
        <v>447</v>
      </c>
      <c r="C100" s="9">
        <v>0.49621999999999999</v>
      </c>
      <c r="D100" s="9">
        <v>0.50055000000000005</v>
      </c>
      <c r="E100" s="9">
        <v>0.49131999999999998</v>
      </c>
      <c r="F100" s="9">
        <v>0.49944</v>
      </c>
      <c r="G100" s="9">
        <v>0.49069000000000002</v>
      </c>
    </row>
    <row r="101" spans="2:7" x14ac:dyDescent="0.2">
      <c r="B101" s="7">
        <v>448</v>
      </c>
      <c r="C101" s="9">
        <v>0.49514000000000002</v>
      </c>
      <c r="D101" s="9">
        <v>0.49836000000000003</v>
      </c>
      <c r="E101" s="9">
        <v>0.49241000000000001</v>
      </c>
      <c r="F101" s="9">
        <v>0.49944</v>
      </c>
      <c r="G101" s="9">
        <v>0.4874</v>
      </c>
    </row>
    <row r="102" spans="2:7" x14ac:dyDescent="0.2">
      <c r="B102" s="7">
        <v>449</v>
      </c>
      <c r="C102" s="9" t="s">
        <v>6</v>
      </c>
      <c r="D102" s="9">
        <v>0.49945000000000001</v>
      </c>
      <c r="E102" s="9">
        <v>0.49348999999999998</v>
      </c>
      <c r="F102" s="9">
        <v>0.49944</v>
      </c>
      <c r="G102" s="9">
        <v>0.48849999999999999</v>
      </c>
    </row>
    <row r="103" spans="2:7" x14ac:dyDescent="0.2">
      <c r="B103" s="7">
        <v>450</v>
      </c>
      <c r="C103" s="9">
        <v>0.49514000000000002</v>
      </c>
      <c r="D103" s="9">
        <v>0.49836000000000003</v>
      </c>
      <c r="E103" s="9">
        <v>0.49024000000000001</v>
      </c>
      <c r="F103" s="9">
        <v>0.49944</v>
      </c>
      <c r="G103" s="9">
        <v>0.4874</v>
      </c>
    </row>
    <row r="104" spans="2:7" x14ac:dyDescent="0.2">
      <c r="B104" s="7">
        <v>451</v>
      </c>
      <c r="C104" s="9">
        <v>0.49404999999999999</v>
      </c>
      <c r="D104" s="9">
        <v>0.49617</v>
      </c>
      <c r="E104" s="9">
        <v>0.48807</v>
      </c>
      <c r="F104" s="9">
        <v>0.49722</v>
      </c>
      <c r="G104" s="9">
        <v>0.48849999999999999</v>
      </c>
    </row>
    <row r="105" spans="2:7" x14ac:dyDescent="0.2">
      <c r="B105" s="7">
        <v>452</v>
      </c>
      <c r="C105" s="9">
        <v>0.49404999999999999</v>
      </c>
      <c r="D105" s="9">
        <v>0.49726999999999999</v>
      </c>
      <c r="E105" s="9">
        <v>0.48914999999999997</v>
      </c>
      <c r="F105" s="9">
        <v>0.49833</v>
      </c>
      <c r="G105" s="9">
        <v>0.48631000000000002</v>
      </c>
    </row>
    <row r="106" spans="2:7" x14ac:dyDescent="0.2">
      <c r="B106" s="7">
        <v>453</v>
      </c>
      <c r="C106" s="9">
        <v>0.49188999999999999</v>
      </c>
      <c r="D106" s="9">
        <v>0.49508000000000002</v>
      </c>
      <c r="E106" s="9">
        <v>0.48914999999999997</v>
      </c>
      <c r="F106" s="9">
        <v>0.49611</v>
      </c>
      <c r="G106" s="9">
        <v>0.48631000000000002</v>
      </c>
    </row>
    <row r="107" spans="2:7" x14ac:dyDescent="0.2">
      <c r="B107" s="7">
        <v>454</v>
      </c>
      <c r="C107" s="9">
        <v>0.49404999999999999</v>
      </c>
      <c r="D107" s="9">
        <v>0.49617</v>
      </c>
      <c r="E107" s="9">
        <v>0.49024000000000001</v>
      </c>
      <c r="F107" s="9">
        <v>0.49722</v>
      </c>
      <c r="G107" s="9">
        <v>0.4874</v>
      </c>
    </row>
    <row r="108" spans="2:7" x14ac:dyDescent="0.2">
      <c r="B108" s="7">
        <v>455</v>
      </c>
      <c r="C108" s="9">
        <v>0.49297000000000002</v>
      </c>
      <c r="D108" s="9">
        <v>0.49836000000000003</v>
      </c>
      <c r="E108" s="9">
        <v>0.49131999999999998</v>
      </c>
      <c r="F108" s="9">
        <v>0.49722</v>
      </c>
      <c r="G108" s="9">
        <v>0.48520999999999997</v>
      </c>
    </row>
    <row r="109" spans="2:7" x14ac:dyDescent="0.2">
      <c r="B109" s="7">
        <v>456</v>
      </c>
      <c r="C109" s="9">
        <v>0.49297000000000002</v>
      </c>
      <c r="D109" s="9">
        <v>0.49726999999999999</v>
      </c>
      <c r="E109" s="9">
        <v>0.49024000000000001</v>
      </c>
      <c r="F109" s="9">
        <v>0.49387999999999999</v>
      </c>
      <c r="G109" s="9">
        <v>0.48411999999999999</v>
      </c>
    </row>
    <row r="110" spans="2:7" x14ac:dyDescent="0.2">
      <c r="B110" s="7">
        <v>457</v>
      </c>
      <c r="C110" s="9">
        <v>0.49188999999999999</v>
      </c>
      <c r="D110" s="9">
        <v>0.49508000000000002</v>
      </c>
      <c r="E110" s="9">
        <v>0.48914999999999997</v>
      </c>
      <c r="F110" s="9">
        <v>0.49498999999999999</v>
      </c>
      <c r="G110" s="9">
        <v>0.48631000000000002</v>
      </c>
    </row>
    <row r="111" spans="2:7" x14ac:dyDescent="0.2">
      <c r="B111" s="7">
        <v>458</v>
      </c>
      <c r="C111" s="9">
        <v>0.49081000000000002</v>
      </c>
      <c r="D111" s="9">
        <v>0.49726999999999999</v>
      </c>
      <c r="E111" s="9">
        <v>0.48914999999999997</v>
      </c>
      <c r="F111" s="9">
        <v>0.49611</v>
      </c>
      <c r="G111" s="9">
        <v>0.48520999999999997</v>
      </c>
    </row>
    <row r="112" spans="2:7" x14ac:dyDescent="0.2">
      <c r="B112" s="7">
        <v>459</v>
      </c>
      <c r="C112" s="9">
        <v>0.49188999999999999</v>
      </c>
      <c r="D112" s="9">
        <v>0.49398999999999998</v>
      </c>
      <c r="E112" s="9">
        <v>0.48914999999999997</v>
      </c>
      <c r="F112" s="9">
        <v>0.49498999999999999</v>
      </c>
      <c r="G112" s="9">
        <v>0.48302</v>
      </c>
    </row>
    <row r="113" spans="2:7" x14ac:dyDescent="0.2">
      <c r="B113" s="7">
        <v>460</v>
      </c>
      <c r="C113" s="9">
        <v>0.49188999999999999</v>
      </c>
      <c r="D113" s="9">
        <v>0.49508000000000002</v>
      </c>
      <c r="E113" s="9">
        <v>0.48807</v>
      </c>
      <c r="F113" s="9">
        <v>0.49611</v>
      </c>
      <c r="G113" s="9">
        <v>0.48520999999999997</v>
      </c>
    </row>
    <row r="114" spans="2:7" x14ac:dyDescent="0.2">
      <c r="B114" s="7">
        <v>461</v>
      </c>
      <c r="C114" s="9">
        <v>0.49081000000000002</v>
      </c>
      <c r="D114" s="9">
        <v>0.49617</v>
      </c>
      <c r="E114" s="9">
        <v>0.49024000000000001</v>
      </c>
      <c r="F114" s="9">
        <v>0.49498999999999999</v>
      </c>
      <c r="G114" s="9">
        <v>0.48411999999999999</v>
      </c>
    </row>
    <row r="115" spans="2:7" x14ac:dyDescent="0.2">
      <c r="B115" s="7">
        <v>462</v>
      </c>
      <c r="C115" s="9">
        <v>0.49188999999999999</v>
      </c>
      <c r="D115" s="9">
        <v>0.49398999999999998</v>
      </c>
      <c r="E115" s="9">
        <v>0.48698000000000002</v>
      </c>
      <c r="F115" s="9">
        <v>0.49611</v>
      </c>
      <c r="G115" s="9">
        <v>0.48520999999999997</v>
      </c>
    </row>
    <row r="116" spans="2:7" x14ac:dyDescent="0.2">
      <c r="B116" s="7">
        <v>463</v>
      </c>
      <c r="C116" s="9">
        <v>0.48973</v>
      </c>
      <c r="D116" s="9">
        <v>0.49617</v>
      </c>
      <c r="E116" s="9">
        <v>0.48698000000000002</v>
      </c>
      <c r="F116" s="9">
        <v>0.49611</v>
      </c>
      <c r="G116" s="9">
        <v>0.48520999999999997</v>
      </c>
    </row>
    <row r="117" spans="2:7" x14ac:dyDescent="0.2">
      <c r="B117" s="7">
        <v>464</v>
      </c>
      <c r="C117" s="9">
        <v>0.49188999999999999</v>
      </c>
      <c r="D117" s="9">
        <v>0.49617</v>
      </c>
      <c r="E117" s="9">
        <v>0.48807</v>
      </c>
      <c r="F117" s="9">
        <v>0.49387999999999999</v>
      </c>
      <c r="G117" s="9">
        <v>0.48411999999999999</v>
      </c>
    </row>
    <row r="118" spans="2:7" x14ac:dyDescent="0.2">
      <c r="B118" s="7">
        <v>465</v>
      </c>
      <c r="C118" s="9">
        <v>0.49297000000000002</v>
      </c>
      <c r="D118" s="9">
        <v>0.49508000000000002</v>
      </c>
      <c r="E118" s="9">
        <v>0.49024000000000001</v>
      </c>
      <c r="F118" s="9">
        <v>0.49498999999999999</v>
      </c>
      <c r="G118" s="9">
        <v>0.48411999999999999</v>
      </c>
    </row>
    <row r="119" spans="2:7" x14ac:dyDescent="0.2">
      <c r="B119" s="7">
        <v>466</v>
      </c>
      <c r="C119" s="9">
        <v>0.49188999999999999</v>
      </c>
      <c r="D119" s="9">
        <v>0.49617</v>
      </c>
      <c r="E119" s="9">
        <v>0.48914999999999997</v>
      </c>
      <c r="F119" s="9">
        <v>0.49833</v>
      </c>
      <c r="G119" s="9">
        <v>0.48631000000000002</v>
      </c>
    </row>
    <row r="120" spans="2:7" x14ac:dyDescent="0.2">
      <c r="B120" s="7">
        <v>467</v>
      </c>
      <c r="C120" s="9">
        <v>0.49188999999999999</v>
      </c>
      <c r="D120" s="9">
        <v>0.49726999999999999</v>
      </c>
      <c r="E120" s="9">
        <v>0.48914999999999997</v>
      </c>
      <c r="F120" s="9">
        <v>0.49722</v>
      </c>
      <c r="G120" s="9">
        <v>0.48631000000000002</v>
      </c>
    </row>
    <row r="121" spans="2:7" x14ac:dyDescent="0.2">
      <c r="B121" s="7">
        <v>468</v>
      </c>
      <c r="C121" s="9">
        <v>0.49081000000000002</v>
      </c>
      <c r="D121" s="9">
        <v>0.49726999999999999</v>
      </c>
      <c r="E121" s="9">
        <v>0.49131999999999998</v>
      </c>
      <c r="F121" s="9">
        <v>0.49833</v>
      </c>
      <c r="G121" s="9">
        <v>0.4874</v>
      </c>
    </row>
    <row r="122" spans="2:7" x14ac:dyDescent="0.2">
      <c r="B122" s="7">
        <v>469</v>
      </c>
      <c r="C122" s="9">
        <v>0.49404999999999999</v>
      </c>
      <c r="D122" s="9">
        <v>0.49945000000000001</v>
      </c>
      <c r="E122" s="9">
        <v>0.49241000000000001</v>
      </c>
      <c r="F122" s="9">
        <v>0.49944</v>
      </c>
      <c r="G122" s="9">
        <v>0.48849999999999999</v>
      </c>
    </row>
    <row r="123" spans="2:7" x14ac:dyDescent="0.2">
      <c r="B123" s="7">
        <v>470</v>
      </c>
      <c r="C123" s="9">
        <v>0.49404999999999999</v>
      </c>
      <c r="D123" s="9">
        <v>0.49836000000000003</v>
      </c>
      <c r="E123" s="9">
        <v>0.49241000000000001</v>
      </c>
      <c r="F123" s="9">
        <v>0.49944</v>
      </c>
      <c r="G123" s="9">
        <v>0.48849999999999999</v>
      </c>
    </row>
    <row r="124" spans="2:7" x14ac:dyDescent="0.2">
      <c r="B124" s="7">
        <v>471</v>
      </c>
      <c r="C124" s="9">
        <v>0.49404999999999999</v>
      </c>
      <c r="D124" s="9">
        <v>0.50055000000000005</v>
      </c>
      <c r="E124" s="9">
        <v>0.49348999999999998</v>
      </c>
      <c r="F124" s="9">
        <v>0.49833</v>
      </c>
      <c r="G124" s="9">
        <v>0.48849999999999999</v>
      </c>
    </row>
    <row r="125" spans="2:7" x14ac:dyDescent="0.2">
      <c r="B125" s="7">
        <v>472</v>
      </c>
      <c r="C125" s="9">
        <v>0.49730000000000002</v>
      </c>
      <c r="D125" s="9">
        <v>0.50163999999999997</v>
      </c>
      <c r="E125" s="9">
        <v>0.49458000000000002</v>
      </c>
      <c r="F125" s="9">
        <v>0.50278</v>
      </c>
      <c r="G125" s="9">
        <v>0.48959000000000003</v>
      </c>
    </row>
    <row r="126" spans="2:7" x14ac:dyDescent="0.2">
      <c r="B126" s="7">
        <v>473</v>
      </c>
      <c r="C126" s="9">
        <v>0.49514000000000002</v>
      </c>
      <c r="D126" s="9">
        <v>0.50273000000000001</v>
      </c>
      <c r="E126" s="9">
        <v>0.49565999999999999</v>
      </c>
      <c r="F126" s="9">
        <v>0.50278</v>
      </c>
      <c r="G126" s="9">
        <v>0.49179</v>
      </c>
    </row>
    <row r="127" spans="2:7" x14ac:dyDescent="0.2">
      <c r="B127" s="7">
        <v>474</v>
      </c>
      <c r="C127" s="9">
        <v>0.49837999999999999</v>
      </c>
      <c r="D127" s="9">
        <v>0.50383</v>
      </c>
      <c r="E127" s="9">
        <v>0.49782999999999999</v>
      </c>
      <c r="F127" s="9">
        <v>0.50388999999999995</v>
      </c>
      <c r="G127" s="9">
        <v>0.49287999999999998</v>
      </c>
    </row>
    <row r="128" spans="2:7" x14ac:dyDescent="0.2">
      <c r="B128" s="7">
        <v>475</v>
      </c>
      <c r="C128" s="9">
        <v>0.49730000000000002</v>
      </c>
      <c r="D128" s="9">
        <v>0.50492000000000004</v>
      </c>
      <c r="E128" s="9">
        <v>0.49891999999999997</v>
      </c>
      <c r="F128" s="9">
        <v>0.50500999999999996</v>
      </c>
      <c r="G128" s="9">
        <v>0.49507000000000001</v>
      </c>
    </row>
    <row r="129" spans="2:7" x14ac:dyDescent="0.2">
      <c r="B129" s="7">
        <v>476</v>
      </c>
      <c r="C129" s="9">
        <v>0.50053999999999998</v>
      </c>
      <c r="D129" s="9">
        <v>0.5071</v>
      </c>
      <c r="E129" s="9">
        <v>0.50107999999999997</v>
      </c>
      <c r="F129" s="9">
        <v>0.50612000000000001</v>
      </c>
      <c r="G129" s="9">
        <v>0.49725999999999998</v>
      </c>
    </row>
    <row r="130" spans="2:7" x14ac:dyDescent="0.2">
      <c r="B130" s="7">
        <v>477</v>
      </c>
      <c r="C130" s="9">
        <v>0.50378000000000001</v>
      </c>
      <c r="D130" s="9">
        <v>0.50929000000000002</v>
      </c>
      <c r="E130" s="9">
        <v>0.50107999999999997</v>
      </c>
      <c r="F130" s="9">
        <v>0.50722999999999996</v>
      </c>
      <c r="G130" s="9">
        <v>0.49725999999999998</v>
      </c>
    </row>
    <row r="131" spans="2:7" x14ac:dyDescent="0.2">
      <c r="B131" s="7">
        <v>478</v>
      </c>
      <c r="C131" s="9">
        <v>0.50378000000000001</v>
      </c>
      <c r="D131" s="9">
        <v>0.51148000000000005</v>
      </c>
      <c r="E131" s="9">
        <v>0.50434000000000001</v>
      </c>
      <c r="F131" s="9">
        <v>0.51056999999999997</v>
      </c>
      <c r="G131" s="9">
        <v>0.50055000000000005</v>
      </c>
    </row>
    <row r="132" spans="2:7" x14ac:dyDescent="0.2">
      <c r="B132" s="7">
        <v>479</v>
      </c>
      <c r="C132" s="9">
        <v>0.50702999999999998</v>
      </c>
      <c r="D132" s="9">
        <v>0.51256999999999997</v>
      </c>
      <c r="E132" s="9">
        <v>0.50434000000000001</v>
      </c>
      <c r="F132" s="9">
        <v>0.51168000000000002</v>
      </c>
      <c r="G132" s="9">
        <v>0.50055000000000005</v>
      </c>
    </row>
    <row r="133" spans="2:7" x14ac:dyDescent="0.2">
      <c r="B133" s="7">
        <v>480</v>
      </c>
      <c r="C133" s="9">
        <v>0.51027</v>
      </c>
      <c r="D133" s="9">
        <v>0.51585000000000003</v>
      </c>
      <c r="E133" s="9">
        <v>0.50868000000000002</v>
      </c>
      <c r="F133" s="9">
        <v>0.51390000000000002</v>
      </c>
      <c r="G133" s="9">
        <v>0.50602000000000003</v>
      </c>
    </row>
    <row r="134" spans="2:7" x14ac:dyDescent="0.2">
      <c r="B134" s="7">
        <v>481</v>
      </c>
      <c r="C134" s="9">
        <v>0.51243000000000005</v>
      </c>
      <c r="D134" s="9">
        <v>0.51802999999999999</v>
      </c>
      <c r="E134" s="9">
        <v>0.51085000000000003</v>
      </c>
      <c r="F134" s="9">
        <v>0.51946999999999999</v>
      </c>
      <c r="G134" s="9">
        <v>0.50712000000000002</v>
      </c>
    </row>
    <row r="135" spans="2:7" x14ac:dyDescent="0.2">
      <c r="B135" s="7">
        <v>482</v>
      </c>
      <c r="C135" s="9">
        <v>0.51676</v>
      </c>
      <c r="D135" s="9">
        <v>0.51912999999999998</v>
      </c>
      <c r="E135" s="9">
        <v>0.5141</v>
      </c>
      <c r="F135" s="9">
        <v>0.52280000000000004</v>
      </c>
      <c r="G135" s="9">
        <v>0.51259999999999994</v>
      </c>
    </row>
    <row r="136" spans="2:7" x14ac:dyDescent="0.2">
      <c r="B136" s="7">
        <v>483</v>
      </c>
      <c r="C136" s="9">
        <v>0.51676</v>
      </c>
      <c r="D136" s="9">
        <v>0.52459</v>
      </c>
      <c r="E136" s="9">
        <v>0.51844000000000001</v>
      </c>
      <c r="F136" s="9">
        <v>0.52503</v>
      </c>
      <c r="G136" s="9">
        <v>0.51478999999999997</v>
      </c>
    </row>
    <row r="137" spans="2:7" x14ac:dyDescent="0.2">
      <c r="B137" s="7">
        <v>484</v>
      </c>
      <c r="C137" s="9">
        <v>0.52</v>
      </c>
      <c r="D137" s="9">
        <v>0.52568000000000004</v>
      </c>
      <c r="E137" s="9">
        <v>0.52168999999999999</v>
      </c>
      <c r="F137" s="9">
        <v>0.52836000000000005</v>
      </c>
      <c r="G137" s="9">
        <v>0.51698</v>
      </c>
    </row>
    <row r="138" spans="2:7" x14ac:dyDescent="0.2">
      <c r="B138" s="7">
        <v>485</v>
      </c>
      <c r="C138" s="9">
        <v>0.52215999999999996</v>
      </c>
      <c r="D138" s="9">
        <v>0.53005000000000002</v>
      </c>
      <c r="E138" s="9">
        <v>0.52278000000000002</v>
      </c>
      <c r="F138" s="9">
        <v>0.53059000000000001</v>
      </c>
      <c r="G138" s="9">
        <v>0.52025999999999994</v>
      </c>
    </row>
    <row r="139" spans="2:7" x14ac:dyDescent="0.2">
      <c r="B139" s="7">
        <v>486</v>
      </c>
      <c r="C139" s="9">
        <v>0.52649000000000001</v>
      </c>
      <c r="D139" s="9">
        <v>0.53661000000000003</v>
      </c>
      <c r="E139" s="9">
        <v>0.53037000000000001</v>
      </c>
      <c r="F139" s="9">
        <v>0.53503999999999996</v>
      </c>
      <c r="G139" s="9">
        <v>0.52464</v>
      </c>
    </row>
    <row r="140" spans="2:7" x14ac:dyDescent="0.2">
      <c r="B140" s="7">
        <v>487</v>
      </c>
      <c r="C140" s="9">
        <v>0.53188999999999997</v>
      </c>
      <c r="D140" s="9">
        <v>0.53879999999999995</v>
      </c>
      <c r="E140" s="9">
        <v>0.53361999999999998</v>
      </c>
      <c r="F140" s="9">
        <v>0.53837999999999997</v>
      </c>
      <c r="G140" s="9">
        <v>0.52683000000000002</v>
      </c>
    </row>
    <row r="141" spans="2:7" x14ac:dyDescent="0.2">
      <c r="B141" s="7">
        <v>488</v>
      </c>
      <c r="C141" s="9">
        <v>0.53297000000000005</v>
      </c>
      <c r="D141" s="9">
        <v>0.54425999999999997</v>
      </c>
      <c r="E141" s="9">
        <v>0.53905000000000003</v>
      </c>
      <c r="F141" s="9">
        <v>0.54393999999999998</v>
      </c>
      <c r="G141" s="9">
        <v>0.53341000000000005</v>
      </c>
    </row>
    <row r="142" spans="2:7" x14ac:dyDescent="0.2">
      <c r="B142" s="7">
        <v>489</v>
      </c>
      <c r="C142" s="9">
        <v>0.54054000000000002</v>
      </c>
      <c r="D142" s="9">
        <v>0.54862999999999995</v>
      </c>
      <c r="E142" s="9">
        <v>0.5423</v>
      </c>
      <c r="F142" s="9">
        <v>0.54949999999999999</v>
      </c>
      <c r="G142" s="9">
        <v>0.53778999999999999</v>
      </c>
    </row>
    <row r="143" spans="2:7" x14ac:dyDescent="0.2">
      <c r="B143" s="7">
        <v>490</v>
      </c>
      <c r="C143" s="9">
        <v>0.54378000000000004</v>
      </c>
      <c r="D143" s="9">
        <v>0.55410000000000004</v>
      </c>
      <c r="E143" s="9">
        <v>0.54664000000000001</v>
      </c>
      <c r="F143" s="9">
        <v>0.55617000000000005</v>
      </c>
      <c r="G143" s="9">
        <v>0.54217000000000004</v>
      </c>
    </row>
    <row r="144" spans="2:7" x14ac:dyDescent="0.2">
      <c r="B144" s="7">
        <v>491</v>
      </c>
      <c r="C144" s="9">
        <v>0.54918999999999996</v>
      </c>
      <c r="D144" s="9">
        <v>0.55847000000000002</v>
      </c>
      <c r="E144" s="9">
        <v>0.55315000000000003</v>
      </c>
      <c r="F144" s="9">
        <v>0.55950999999999995</v>
      </c>
      <c r="G144" s="9">
        <v>0.54764999999999997</v>
      </c>
    </row>
    <row r="145" spans="2:7" x14ac:dyDescent="0.2">
      <c r="B145" s="7">
        <v>492</v>
      </c>
      <c r="C145" s="9">
        <v>0.55459000000000003</v>
      </c>
      <c r="D145" s="9">
        <v>0.56503000000000003</v>
      </c>
      <c r="E145" s="9">
        <v>0.55857000000000001</v>
      </c>
      <c r="F145" s="9">
        <v>0.56506999999999996</v>
      </c>
      <c r="G145" s="9">
        <v>0.55422000000000005</v>
      </c>
    </row>
    <row r="146" spans="2:7" x14ac:dyDescent="0.2">
      <c r="B146" s="7">
        <v>493</v>
      </c>
      <c r="C146" s="9">
        <v>0.56215999999999999</v>
      </c>
      <c r="D146" s="9">
        <v>0.56940000000000002</v>
      </c>
      <c r="E146" s="9">
        <v>0.56291000000000002</v>
      </c>
      <c r="F146" s="9">
        <v>0.57062999999999997</v>
      </c>
      <c r="G146" s="9">
        <v>0.5575</v>
      </c>
    </row>
    <row r="147" spans="2:7" x14ac:dyDescent="0.2">
      <c r="B147" s="7">
        <v>494</v>
      </c>
      <c r="C147" s="9">
        <v>0.56432000000000004</v>
      </c>
      <c r="D147" s="9">
        <v>0.57596000000000003</v>
      </c>
      <c r="E147" s="9">
        <v>0.57050000000000001</v>
      </c>
      <c r="F147" s="9">
        <v>0.57730999999999999</v>
      </c>
      <c r="G147" s="9">
        <v>0.56298000000000004</v>
      </c>
    </row>
    <row r="148" spans="2:7" x14ac:dyDescent="0.2">
      <c r="B148" s="7">
        <v>495</v>
      </c>
      <c r="C148" s="9">
        <v>0.57404999999999995</v>
      </c>
      <c r="D148" s="9">
        <v>0.58360999999999996</v>
      </c>
      <c r="E148" s="9">
        <v>0.57701000000000002</v>
      </c>
      <c r="F148" s="9">
        <v>0.58176000000000005</v>
      </c>
      <c r="G148" s="9">
        <v>0.57064999999999999</v>
      </c>
    </row>
    <row r="149" spans="2:7" x14ac:dyDescent="0.2">
      <c r="B149" s="7">
        <v>496</v>
      </c>
      <c r="C149" s="9">
        <v>0.57838000000000001</v>
      </c>
      <c r="D149" s="9">
        <v>0.58906999999999998</v>
      </c>
      <c r="E149" s="9">
        <v>0.58243</v>
      </c>
      <c r="F149" s="9">
        <v>0.58843000000000001</v>
      </c>
      <c r="G149" s="9">
        <v>0.57721999999999996</v>
      </c>
    </row>
    <row r="150" spans="2:7" x14ac:dyDescent="0.2">
      <c r="B150" s="7">
        <v>497</v>
      </c>
      <c r="C150" s="9">
        <v>0.5827</v>
      </c>
      <c r="D150" s="9">
        <v>0.59672000000000003</v>
      </c>
      <c r="E150" s="9">
        <v>0.59111000000000002</v>
      </c>
      <c r="F150" s="9">
        <v>0.59399000000000002</v>
      </c>
      <c r="G150" s="9">
        <v>0.58379000000000003</v>
      </c>
    </row>
    <row r="151" spans="2:7" x14ac:dyDescent="0.2">
      <c r="B151" s="7">
        <v>498</v>
      </c>
      <c r="C151" s="9">
        <v>0.59243000000000001</v>
      </c>
      <c r="D151" s="9">
        <v>0.60546</v>
      </c>
      <c r="E151" s="9">
        <v>0.59760999999999997</v>
      </c>
      <c r="F151" s="9">
        <v>0.60289000000000004</v>
      </c>
      <c r="G151" s="9">
        <v>0.59255000000000002</v>
      </c>
    </row>
    <row r="152" spans="2:7" x14ac:dyDescent="0.2">
      <c r="B152" s="7">
        <v>499</v>
      </c>
      <c r="C152" s="9">
        <v>0.59892000000000001</v>
      </c>
      <c r="D152" s="9">
        <v>0.61092999999999997</v>
      </c>
      <c r="E152" s="9">
        <v>0.60521000000000003</v>
      </c>
      <c r="F152" s="9">
        <v>0.61178999999999994</v>
      </c>
      <c r="G152" s="9">
        <v>0.59911999999999999</v>
      </c>
    </row>
    <row r="153" spans="2:7" x14ac:dyDescent="0.2">
      <c r="B153" s="7">
        <v>500</v>
      </c>
      <c r="C153" s="9">
        <v>0.60541</v>
      </c>
      <c r="D153" s="9">
        <v>0.61858000000000002</v>
      </c>
      <c r="E153" s="9">
        <v>0.61063000000000001</v>
      </c>
      <c r="F153" s="9">
        <v>0.61624000000000001</v>
      </c>
      <c r="G153" s="9">
        <v>0.60460000000000003</v>
      </c>
    </row>
    <row r="154" spans="2:7" x14ac:dyDescent="0.2">
      <c r="B154" s="7">
        <v>501</v>
      </c>
      <c r="C154" s="9">
        <v>0.61404999999999998</v>
      </c>
      <c r="D154" s="9">
        <v>0.62514000000000003</v>
      </c>
      <c r="E154" s="9">
        <v>0.61931000000000003</v>
      </c>
      <c r="F154" s="9">
        <v>0.62290999999999996</v>
      </c>
      <c r="G154" s="9">
        <v>0.60897999999999997</v>
      </c>
    </row>
    <row r="155" spans="2:7" x14ac:dyDescent="0.2">
      <c r="B155" s="7">
        <v>502</v>
      </c>
      <c r="C155" s="9">
        <v>0.61838000000000004</v>
      </c>
      <c r="D155" s="9">
        <v>0.63060000000000005</v>
      </c>
      <c r="E155" s="9">
        <v>0.62473000000000001</v>
      </c>
      <c r="F155" s="9">
        <v>0.63070000000000004</v>
      </c>
      <c r="G155" s="9">
        <v>0.61883999999999995</v>
      </c>
    </row>
    <row r="156" spans="2:7" x14ac:dyDescent="0.2">
      <c r="B156" s="7">
        <v>503</v>
      </c>
      <c r="C156" s="9">
        <v>0.62702999999999998</v>
      </c>
      <c r="D156" s="9">
        <v>0.63934000000000002</v>
      </c>
      <c r="E156" s="9">
        <v>0.63124000000000002</v>
      </c>
      <c r="F156" s="9">
        <v>0.63849</v>
      </c>
      <c r="G156" s="9">
        <v>0.62760000000000005</v>
      </c>
    </row>
    <row r="157" spans="2:7" x14ac:dyDescent="0.2">
      <c r="B157" s="7">
        <v>504</v>
      </c>
      <c r="C157" s="9">
        <v>0.63351000000000002</v>
      </c>
      <c r="D157" s="9">
        <v>0.64698999999999995</v>
      </c>
      <c r="E157" s="9">
        <v>0.63883000000000001</v>
      </c>
      <c r="F157" s="9">
        <v>0.64627000000000001</v>
      </c>
      <c r="G157" s="9">
        <v>0.63197999999999999</v>
      </c>
    </row>
    <row r="158" spans="2:7" x14ac:dyDescent="0.2">
      <c r="B158" s="7">
        <v>505</v>
      </c>
      <c r="C158" s="9">
        <v>0.64324000000000003</v>
      </c>
      <c r="D158" s="9">
        <v>0.65246000000000004</v>
      </c>
      <c r="E158" s="9">
        <v>0.64534000000000002</v>
      </c>
      <c r="F158" s="9">
        <v>0.65295000000000003</v>
      </c>
      <c r="G158" s="9">
        <v>0.63965000000000005</v>
      </c>
    </row>
    <row r="159" spans="2:7" x14ac:dyDescent="0.2">
      <c r="B159" s="7">
        <v>506</v>
      </c>
      <c r="C159" s="9">
        <v>0.65081</v>
      </c>
      <c r="D159" s="9">
        <v>0.65902000000000005</v>
      </c>
      <c r="E159" s="9">
        <v>0.65510000000000002</v>
      </c>
      <c r="F159" s="9">
        <v>0.66073000000000004</v>
      </c>
      <c r="G159" s="9">
        <v>0.64732000000000001</v>
      </c>
    </row>
    <row r="160" spans="2:7" x14ac:dyDescent="0.2">
      <c r="B160" s="7">
        <v>507</v>
      </c>
      <c r="C160" s="9">
        <v>0.65622000000000003</v>
      </c>
      <c r="D160" s="9">
        <v>0.66666999999999998</v>
      </c>
      <c r="E160" s="9">
        <v>0.65944000000000003</v>
      </c>
      <c r="F160" s="9">
        <v>0.66852</v>
      </c>
      <c r="G160" s="9">
        <v>0.65388999999999997</v>
      </c>
    </row>
    <row r="161" spans="2:7" x14ac:dyDescent="0.2">
      <c r="B161" s="7">
        <v>508</v>
      </c>
      <c r="C161" s="9">
        <v>0.66269999999999996</v>
      </c>
      <c r="D161" s="9">
        <v>0.67540999999999995</v>
      </c>
      <c r="E161" s="9">
        <v>0.66810999999999998</v>
      </c>
      <c r="F161" s="9">
        <v>0.67408000000000001</v>
      </c>
      <c r="G161" s="9">
        <v>0.66046000000000005</v>
      </c>
    </row>
    <row r="162" spans="2:7" x14ac:dyDescent="0.2">
      <c r="B162" s="7">
        <v>509</v>
      </c>
      <c r="C162" s="9">
        <v>0.67027000000000003</v>
      </c>
      <c r="D162" s="9">
        <v>0.67869000000000002</v>
      </c>
      <c r="E162" s="9">
        <v>0.67244999999999999</v>
      </c>
      <c r="F162" s="9">
        <v>0.68076000000000003</v>
      </c>
      <c r="G162" s="9">
        <v>0.66703000000000001</v>
      </c>
    </row>
    <row r="163" spans="2:7" x14ac:dyDescent="0.2">
      <c r="B163" s="7">
        <v>510</v>
      </c>
      <c r="C163" s="9">
        <v>0.67784</v>
      </c>
      <c r="D163" s="9">
        <v>0.68525000000000003</v>
      </c>
      <c r="E163" s="9">
        <v>0.67679</v>
      </c>
      <c r="F163" s="9">
        <v>0.68520999999999999</v>
      </c>
      <c r="G163" s="9">
        <v>0.67251000000000005</v>
      </c>
    </row>
    <row r="164" spans="2:7" x14ac:dyDescent="0.2">
      <c r="B164" s="7">
        <v>511</v>
      </c>
      <c r="C164" s="9">
        <v>0.68432000000000004</v>
      </c>
      <c r="D164" s="9">
        <v>0.69289999999999996</v>
      </c>
      <c r="E164" s="9">
        <v>0.68437999999999999</v>
      </c>
      <c r="F164" s="9">
        <v>0.69188000000000005</v>
      </c>
      <c r="G164" s="9">
        <v>0.67579</v>
      </c>
    </row>
    <row r="165" spans="2:7" x14ac:dyDescent="0.2">
      <c r="B165" s="7">
        <v>512</v>
      </c>
      <c r="C165" s="9">
        <v>0.68649000000000004</v>
      </c>
      <c r="D165" s="9">
        <v>0.69945000000000002</v>
      </c>
      <c r="E165" s="9">
        <v>0.68764000000000003</v>
      </c>
      <c r="F165" s="9">
        <v>0.69743999999999995</v>
      </c>
      <c r="G165" s="9">
        <v>0.68018000000000001</v>
      </c>
    </row>
    <row r="166" spans="2:7" x14ac:dyDescent="0.2">
      <c r="B166" s="7">
        <v>513</v>
      </c>
      <c r="C166" s="9">
        <v>0.69189000000000001</v>
      </c>
      <c r="D166" s="9">
        <v>0.70164000000000004</v>
      </c>
      <c r="E166" s="9">
        <v>0.69306000000000001</v>
      </c>
      <c r="F166" s="9">
        <v>0.70189000000000001</v>
      </c>
      <c r="G166" s="9">
        <v>0.68894</v>
      </c>
    </row>
    <row r="167" spans="2:7" x14ac:dyDescent="0.2">
      <c r="B167" s="7">
        <v>514</v>
      </c>
      <c r="C167" s="9">
        <v>0.70054000000000005</v>
      </c>
      <c r="D167" s="9">
        <v>0.70709999999999995</v>
      </c>
      <c r="E167" s="9">
        <v>0.69630999999999998</v>
      </c>
      <c r="F167" s="9">
        <v>0.70633999999999997</v>
      </c>
      <c r="G167" s="9">
        <v>0.69113000000000002</v>
      </c>
    </row>
    <row r="168" spans="2:7" x14ac:dyDescent="0.2">
      <c r="B168" s="7">
        <v>515</v>
      </c>
      <c r="C168" s="9">
        <v>0.70486000000000004</v>
      </c>
      <c r="D168" s="9">
        <v>0.71257000000000004</v>
      </c>
      <c r="E168" s="9">
        <v>0.70174000000000003</v>
      </c>
      <c r="F168" s="9">
        <v>0.71079000000000003</v>
      </c>
      <c r="G168" s="9">
        <v>0.6966</v>
      </c>
    </row>
    <row r="169" spans="2:7" x14ac:dyDescent="0.2">
      <c r="B169" s="7">
        <v>516</v>
      </c>
      <c r="C169" s="9">
        <v>0.70918999999999999</v>
      </c>
      <c r="D169" s="9">
        <v>0.71584999999999999</v>
      </c>
      <c r="E169" s="9">
        <v>0.70716000000000001</v>
      </c>
      <c r="F169" s="9">
        <v>0.71189999999999998</v>
      </c>
      <c r="G169" s="9">
        <v>0.6966</v>
      </c>
    </row>
    <row r="170" spans="2:7" x14ac:dyDescent="0.2">
      <c r="B170" s="7">
        <v>517</v>
      </c>
      <c r="C170" s="9">
        <v>0.71135000000000004</v>
      </c>
      <c r="D170" s="9">
        <v>0.71802999999999995</v>
      </c>
      <c r="E170" s="9">
        <v>0.71040999999999999</v>
      </c>
      <c r="F170" s="9">
        <v>0.71745999999999999</v>
      </c>
      <c r="G170" s="9">
        <v>0.69989000000000001</v>
      </c>
    </row>
    <row r="171" spans="2:7" x14ac:dyDescent="0.2">
      <c r="B171" s="7">
        <v>518</v>
      </c>
      <c r="C171" s="9">
        <v>0.71784000000000003</v>
      </c>
      <c r="D171" s="9">
        <v>0.72240000000000004</v>
      </c>
      <c r="E171" s="9">
        <v>0.71150000000000002</v>
      </c>
      <c r="F171" s="9">
        <v>0.7208</v>
      </c>
      <c r="G171" s="9">
        <v>0.70426999999999995</v>
      </c>
    </row>
    <row r="172" spans="2:7" x14ac:dyDescent="0.2">
      <c r="B172" s="7">
        <v>519</v>
      </c>
      <c r="C172" s="9">
        <v>0.71784000000000003</v>
      </c>
      <c r="D172" s="9">
        <v>0.72240000000000004</v>
      </c>
      <c r="E172" s="9">
        <v>0.71367000000000003</v>
      </c>
      <c r="F172" s="9">
        <v>0.72302999999999995</v>
      </c>
      <c r="G172" s="9">
        <v>0.70755999999999997</v>
      </c>
    </row>
    <row r="173" spans="2:7" x14ac:dyDescent="0.2">
      <c r="B173" s="7">
        <v>520</v>
      </c>
      <c r="C173" s="9">
        <v>0.72216000000000002</v>
      </c>
      <c r="D173" s="9">
        <v>0.72677999999999998</v>
      </c>
      <c r="E173" s="9">
        <v>0.71584000000000003</v>
      </c>
      <c r="F173" s="9">
        <v>0.72636000000000001</v>
      </c>
      <c r="G173" s="9">
        <v>0.70865</v>
      </c>
    </row>
    <row r="174" spans="2:7" x14ac:dyDescent="0.2">
      <c r="B174" s="7">
        <v>521</v>
      </c>
      <c r="C174" s="9">
        <v>0.72541</v>
      </c>
      <c r="D174" s="9">
        <v>0.72896000000000005</v>
      </c>
      <c r="E174" s="9">
        <v>0.71799999999999997</v>
      </c>
      <c r="F174" s="9">
        <v>0.72636000000000001</v>
      </c>
      <c r="G174" s="9">
        <v>0.71084000000000003</v>
      </c>
    </row>
    <row r="175" spans="2:7" x14ac:dyDescent="0.2">
      <c r="B175" s="7">
        <v>522</v>
      </c>
      <c r="C175" s="9">
        <v>0.72648999999999997</v>
      </c>
      <c r="D175" s="9">
        <v>0.73004999999999998</v>
      </c>
      <c r="E175" s="9">
        <v>0.71909000000000001</v>
      </c>
      <c r="F175" s="9">
        <v>0.72970000000000002</v>
      </c>
      <c r="G175" s="9">
        <v>0.71194000000000002</v>
      </c>
    </row>
    <row r="176" spans="2:7" x14ac:dyDescent="0.2">
      <c r="B176" s="7">
        <v>523</v>
      </c>
      <c r="C176" s="9">
        <v>0.72648999999999997</v>
      </c>
      <c r="D176" s="9">
        <v>0.72896000000000005</v>
      </c>
      <c r="E176" s="9">
        <v>0.71909000000000001</v>
      </c>
      <c r="F176" s="9">
        <v>0.72858999999999996</v>
      </c>
      <c r="G176" s="9">
        <v>0.71084000000000003</v>
      </c>
    </row>
    <row r="177" spans="2:7" x14ac:dyDescent="0.2">
      <c r="B177" s="7">
        <v>524</v>
      </c>
      <c r="C177" s="9">
        <v>0.72972999999999999</v>
      </c>
      <c r="D177" s="9">
        <v>0.73224</v>
      </c>
      <c r="E177" s="9">
        <v>0.72016999999999998</v>
      </c>
      <c r="F177" s="9">
        <v>0.72858999999999996</v>
      </c>
      <c r="G177" s="9">
        <v>0.70974999999999999</v>
      </c>
    </row>
    <row r="178" spans="2:7" x14ac:dyDescent="0.2">
      <c r="B178" s="7">
        <v>525</v>
      </c>
      <c r="C178" s="9">
        <v>0.72865000000000002</v>
      </c>
      <c r="D178" s="9">
        <v>0.73443000000000003</v>
      </c>
      <c r="E178" s="9">
        <v>0.72343000000000002</v>
      </c>
      <c r="F178" s="9">
        <v>0.72970000000000002</v>
      </c>
      <c r="G178" s="9">
        <v>0.71303000000000005</v>
      </c>
    </row>
    <row r="179" spans="2:7" x14ac:dyDescent="0.2">
      <c r="B179" s="7">
        <v>526</v>
      </c>
      <c r="C179" s="9">
        <v>0.73189000000000004</v>
      </c>
      <c r="D179" s="9">
        <v>0.73004999999999998</v>
      </c>
      <c r="E179" s="9">
        <v>0.72016999999999998</v>
      </c>
      <c r="F179" s="9">
        <v>0.73080999999999996</v>
      </c>
      <c r="G179" s="9">
        <v>0.71084000000000003</v>
      </c>
    </row>
    <row r="180" spans="2:7" x14ac:dyDescent="0.2">
      <c r="B180" s="7">
        <v>527</v>
      </c>
      <c r="C180" s="9">
        <v>0.73189000000000004</v>
      </c>
      <c r="D180" s="9">
        <v>0.73004999999999998</v>
      </c>
      <c r="E180" s="9">
        <v>0.72126000000000001</v>
      </c>
      <c r="F180" s="9">
        <v>0.72858999999999996</v>
      </c>
      <c r="G180" s="9">
        <v>0.71194000000000002</v>
      </c>
    </row>
    <row r="181" spans="2:7" x14ac:dyDescent="0.2">
      <c r="B181" s="7">
        <v>528</v>
      </c>
      <c r="C181" s="9">
        <v>0.73080999999999996</v>
      </c>
      <c r="D181" s="9">
        <v>0.73224</v>
      </c>
      <c r="E181" s="9">
        <v>0.72233999999999998</v>
      </c>
      <c r="F181" s="9">
        <v>0.72970000000000002</v>
      </c>
      <c r="G181" s="9">
        <v>0.70974999999999999</v>
      </c>
    </row>
    <row r="182" spans="2:7" x14ac:dyDescent="0.2">
      <c r="B182" s="7">
        <v>529</v>
      </c>
      <c r="C182" s="9">
        <v>0.72757000000000005</v>
      </c>
      <c r="D182" s="9">
        <v>0.73114999999999997</v>
      </c>
      <c r="E182" s="9">
        <v>0.72016999999999998</v>
      </c>
      <c r="F182" s="9">
        <v>0.72746999999999995</v>
      </c>
      <c r="G182" s="9">
        <v>0.70974999999999999</v>
      </c>
    </row>
    <row r="183" spans="2:7" x14ac:dyDescent="0.2">
      <c r="B183" s="7">
        <v>530</v>
      </c>
      <c r="C183" s="9">
        <v>0.72865000000000002</v>
      </c>
      <c r="D183" s="9">
        <v>0.72896000000000005</v>
      </c>
      <c r="E183" s="9">
        <v>0.71584000000000003</v>
      </c>
      <c r="F183" s="9">
        <v>0.72858999999999996</v>
      </c>
      <c r="G183" s="9">
        <v>0.70755999999999997</v>
      </c>
    </row>
    <row r="184" spans="2:7" x14ac:dyDescent="0.2">
      <c r="B184" s="7">
        <v>531</v>
      </c>
      <c r="C184" s="9">
        <v>0.72757000000000005</v>
      </c>
      <c r="D184" s="9">
        <v>0.72787000000000002</v>
      </c>
      <c r="E184" s="9">
        <v>0.71584000000000003</v>
      </c>
      <c r="F184" s="9">
        <v>0.72636000000000001</v>
      </c>
      <c r="G184" s="9">
        <v>0.70865</v>
      </c>
    </row>
    <row r="185" spans="2:7" x14ac:dyDescent="0.2">
      <c r="B185" s="7">
        <v>532</v>
      </c>
      <c r="C185" s="9">
        <v>0.72757000000000005</v>
      </c>
      <c r="D185" s="9">
        <v>0.72677999999999998</v>
      </c>
      <c r="E185" s="9">
        <v>0.71367000000000003</v>
      </c>
      <c r="F185" s="9">
        <v>0.72414000000000001</v>
      </c>
      <c r="G185" s="9">
        <v>0.70426999999999995</v>
      </c>
    </row>
    <row r="186" spans="2:7" x14ac:dyDescent="0.2">
      <c r="B186" s="7">
        <v>533</v>
      </c>
      <c r="C186" s="9">
        <v>0.72216000000000002</v>
      </c>
      <c r="D186" s="9">
        <v>0.72567999999999999</v>
      </c>
      <c r="E186" s="9">
        <v>0.71257999999999999</v>
      </c>
      <c r="F186" s="9">
        <v>0.72302999999999995</v>
      </c>
      <c r="G186" s="9">
        <v>0.70099</v>
      </c>
    </row>
    <row r="187" spans="2:7" x14ac:dyDescent="0.2">
      <c r="B187" s="7">
        <v>534</v>
      </c>
      <c r="C187" s="9">
        <v>0.72323999999999999</v>
      </c>
      <c r="D187" s="9">
        <v>0.72350000000000003</v>
      </c>
      <c r="E187" s="9">
        <v>0.71150000000000002</v>
      </c>
      <c r="F187" s="9">
        <v>0.7208</v>
      </c>
      <c r="G187" s="9">
        <v>0.70099</v>
      </c>
    </row>
    <row r="188" spans="2:7" x14ac:dyDescent="0.2">
      <c r="B188" s="7">
        <v>535</v>
      </c>
      <c r="C188" s="9">
        <v>0.72108000000000005</v>
      </c>
      <c r="D188" s="9">
        <v>0.72240000000000004</v>
      </c>
      <c r="E188" s="9">
        <v>0.71040999999999999</v>
      </c>
      <c r="F188" s="9">
        <v>0.71635000000000004</v>
      </c>
      <c r="G188" s="9">
        <v>0.69879999999999998</v>
      </c>
    </row>
    <row r="189" spans="2:7" x14ac:dyDescent="0.2">
      <c r="B189" s="7">
        <v>536</v>
      </c>
      <c r="C189" s="9">
        <v>0.71567999999999998</v>
      </c>
      <c r="D189" s="9">
        <v>0.72021999999999997</v>
      </c>
      <c r="E189" s="9">
        <v>0.70716000000000001</v>
      </c>
      <c r="F189" s="9">
        <v>0.71635000000000004</v>
      </c>
      <c r="G189" s="9">
        <v>0.69769999999999999</v>
      </c>
    </row>
    <row r="190" spans="2:7" x14ac:dyDescent="0.2">
      <c r="B190" s="7">
        <v>537</v>
      </c>
      <c r="C190" s="9">
        <v>0.71675999999999995</v>
      </c>
      <c r="D190" s="9">
        <v>0.71694000000000002</v>
      </c>
      <c r="E190" s="9">
        <v>0.70499000000000001</v>
      </c>
      <c r="F190" s="9">
        <v>0.71523999999999999</v>
      </c>
      <c r="G190" s="9">
        <v>0.69440999999999997</v>
      </c>
    </row>
    <row r="191" spans="2:7" x14ac:dyDescent="0.2">
      <c r="B191" s="7">
        <v>538</v>
      </c>
      <c r="C191" s="9">
        <v>0.71243000000000001</v>
      </c>
      <c r="D191" s="9">
        <v>0.71257000000000004</v>
      </c>
      <c r="E191" s="9">
        <v>0.70282</v>
      </c>
      <c r="F191" s="9">
        <v>0.71301000000000003</v>
      </c>
      <c r="G191" s="9">
        <v>0.69113000000000002</v>
      </c>
    </row>
    <row r="192" spans="2:7" x14ac:dyDescent="0.2">
      <c r="B192" s="7">
        <v>539</v>
      </c>
      <c r="C192" s="9">
        <v>0.71243000000000001</v>
      </c>
      <c r="D192" s="9">
        <v>0.71475</v>
      </c>
      <c r="E192" s="9">
        <v>0.70282</v>
      </c>
      <c r="F192" s="9">
        <v>0.70857000000000003</v>
      </c>
      <c r="G192" s="9">
        <v>0.68674999999999997</v>
      </c>
    </row>
    <row r="193" spans="2:7" x14ac:dyDescent="0.2">
      <c r="B193" s="7">
        <v>540</v>
      </c>
      <c r="C193" s="9">
        <v>0.71026999999999996</v>
      </c>
      <c r="D193" s="9">
        <v>0.70820000000000005</v>
      </c>
      <c r="E193" s="9">
        <v>0.69740000000000002</v>
      </c>
      <c r="F193" s="9">
        <v>0.70745000000000002</v>
      </c>
      <c r="G193" s="9">
        <v>0.68564999999999998</v>
      </c>
    </row>
    <row r="194" spans="2:7" x14ac:dyDescent="0.2">
      <c r="B194" s="7">
        <v>541</v>
      </c>
      <c r="C194" s="9">
        <v>0.70703000000000005</v>
      </c>
      <c r="D194" s="9">
        <v>0.70928999999999998</v>
      </c>
      <c r="E194" s="9">
        <v>0.69523000000000001</v>
      </c>
      <c r="F194" s="9">
        <v>0.70411999999999997</v>
      </c>
      <c r="G194" s="9">
        <v>0.68345999999999996</v>
      </c>
    </row>
    <row r="195" spans="2:7" x14ac:dyDescent="0.2">
      <c r="B195" s="7">
        <v>542</v>
      </c>
      <c r="C195" s="9">
        <v>0.70377999999999996</v>
      </c>
      <c r="D195" s="9">
        <v>0.70709999999999995</v>
      </c>
      <c r="E195" s="9">
        <v>0.69413999999999998</v>
      </c>
      <c r="F195" s="9">
        <v>0.70077999999999996</v>
      </c>
      <c r="G195" s="9">
        <v>0.68018000000000001</v>
      </c>
    </row>
    <row r="196" spans="2:7" x14ac:dyDescent="0.2">
      <c r="B196" s="7">
        <v>543</v>
      </c>
      <c r="C196" s="9">
        <v>0.70486000000000004</v>
      </c>
      <c r="D196" s="9">
        <v>0.70272999999999997</v>
      </c>
      <c r="E196" s="9">
        <v>0.69196999999999997</v>
      </c>
      <c r="F196" s="9">
        <v>0.70077999999999996</v>
      </c>
      <c r="G196" s="9">
        <v>0.67798000000000003</v>
      </c>
    </row>
    <row r="197" spans="2:7" x14ac:dyDescent="0.2">
      <c r="B197" s="7">
        <v>544</v>
      </c>
      <c r="C197" s="9">
        <v>0.70054000000000005</v>
      </c>
      <c r="D197" s="9">
        <v>0.70164000000000004</v>
      </c>
      <c r="E197" s="9">
        <v>0.68979999999999997</v>
      </c>
      <c r="F197" s="9">
        <v>0.70077999999999996</v>
      </c>
      <c r="G197" s="9">
        <v>0.67798000000000003</v>
      </c>
    </row>
    <row r="198" spans="2:7" x14ac:dyDescent="0.2">
      <c r="B198" s="7">
        <v>545</v>
      </c>
      <c r="C198" s="9">
        <v>0.69945999999999997</v>
      </c>
      <c r="D198" s="9">
        <v>0.70164000000000004</v>
      </c>
      <c r="E198" s="9">
        <v>0.68764000000000003</v>
      </c>
      <c r="F198" s="9">
        <v>0.69633</v>
      </c>
      <c r="G198" s="9">
        <v>0.67469999999999997</v>
      </c>
    </row>
    <row r="199" spans="2:7" x14ac:dyDescent="0.2">
      <c r="B199" s="7">
        <v>546</v>
      </c>
      <c r="C199" s="9">
        <v>0.69838</v>
      </c>
      <c r="D199" s="9">
        <v>0.69945000000000002</v>
      </c>
      <c r="E199" s="9">
        <v>0.68764000000000003</v>
      </c>
      <c r="F199" s="9">
        <v>0.69410000000000005</v>
      </c>
      <c r="G199" s="9">
        <v>0.67359999999999998</v>
      </c>
    </row>
    <row r="200" spans="2:7" x14ac:dyDescent="0.2">
      <c r="B200" s="7">
        <v>547</v>
      </c>
      <c r="C200" s="9">
        <v>0.69513999999999998</v>
      </c>
      <c r="D200" s="9">
        <v>0.69835999999999998</v>
      </c>
      <c r="E200" s="9">
        <v>0.68437999999999999</v>
      </c>
      <c r="F200" s="9">
        <v>0.69188000000000005</v>
      </c>
      <c r="G200" s="9">
        <v>0.67032000000000003</v>
      </c>
    </row>
    <row r="201" spans="2:7" x14ac:dyDescent="0.2">
      <c r="B201" s="7">
        <v>548</v>
      </c>
      <c r="C201" s="9">
        <v>0.69513999999999998</v>
      </c>
      <c r="D201" s="9">
        <v>0.69616999999999996</v>
      </c>
      <c r="E201" s="9">
        <v>0.68437999999999999</v>
      </c>
      <c r="F201" s="9">
        <v>0.69188000000000005</v>
      </c>
      <c r="G201" s="9">
        <v>0.66703000000000001</v>
      </c>
    </row>
    <row r="202" spans="2:7" x14ac:dyDescent="0.2">
      <c r="B202" s="7">
        <v>549</v>
      </c>
      <c r="C202" s="9">
        <v>0.69296999999999997</v>
      </c>
      <c r="D202" s="9">
        <v>0.69399</v>
      </c>
      <c r="E202" s="9">
        <v>0.68113000000000001</v>
      </c>
      <c r="F202" s="9">
        <v>0.68742999999999999</v>
      </c>
      <c r="G202" s="9">
        <v>0.66483999999999999</v>
      </c>
    </row>
    <row r="203" spans="2:7" x14ac:dyDescent="0.2">
      <c r="B203" s="7">
        <v>550</v>
      </c>
      <c r="C203" s="9">
        <v>0.69081000000000004</v>
      </c>
      <c r="D203" s="9">
        <v>0.69289999999999996</v>
      </c>
      <c r="E203" s="9">
        <v>0.68220999999999998</v>
      </c>
      <c r="F203" s="9">
        <v>0.68854000000000004</v>
      </c>
      <c r="G203" s="9">
        <v>0.66374999999999995</v>
      </c>
    </row>
    <row r="204" spans="2:7" x14ac:dyDescent="0.2">
      <c r="B204" s="7">
        <v>551</v>
      </c>
      <c r="C204" s="9">
        <v>0.69296999999999997</v>
      </c>
      <c r="D204" s="9">
        <v>0.69179999999999997</v>
      </c>
      <c r="E204" s="9">
        <v>0.68003999999999998</v>
      </c>
      <c r="F204" s="9">
        <v>0.68520999999999999</v>
      </c>
      <c r="G204" s="9">
        <v>0.66264999999999996</v>
      </c>
    </row>
    <row r="205" spans="2:7" x14ac:dyDescent="0.2">
      <c r="B205" s="7">
        <v>552</v>
      </c>
      <c r="C205" s="9">
        <v>0.68972999999999995</v>
      </c>
      <c r="D205" s="9">
        <v>0.69179999999999997</v>
      </c>
      <c r="E205" s="9">
        <v>0.67679</v>
      </c>
      <c r="F205" s="9">
        <v>0.68520999999999999</v>
      </c>
      <c r="G205" s="9">
        <v>0.66264999999999996</v>
      </c>
    </row>
    <row r="206" spans="2:7" x14ac:dyDescent="0.2">
      <c r="B206" s="7">
        <v>553</v>
      </c>
      <c r="C206" s="9">
        <v>0.68757000000000001</v>
      </c>
      <c r="D206" s="9">
        <v>0.68852000000000002</v>
      </c>
      <c r="E206" s="9">
        <v>0.67786999999999997</v>
      </c>
      <c r="F206" s="9">
        <v>0.68298000000000003</v>
      </c>
      <c r="G206" s="9">
        <v>0.66046000000000005</v>
      </c>
    </row>
    <row r="207" spans="2:7" x14ac:dyDescent="0.2">
      <c r="B207" s="7">
        <v>554</v>
      </c>
      <c r="C207" s="9">
        <v>0.68649000000000004</v>
      </c>
      <c r="D207" s="9">
        <v>0.68852000000000002</v>
      </c>
      <c r="E207" s="9">
        <v>0.67679</v>
      </c>
      <c r="F207" s="9">
        <v>0.68298000000000003</v>
      </c>
      <c r="G207" s="9">
        <v>0.66046000000000005</v>
      </c>
    </row>
    <row r="208" spans="2:7" x14ac:dyDescent="0.2">
      <c r="B208" s="7">
        <v>555</v>
      </c>
      <c r="C208" s="9">
        <v>0.68649000000000004</v>
      </c>
      <c r="D208" s="9">
        <v>0.68742999999999999</v>
      </c>
      <c r="E208" s="9">
        <v>0.67679</v>
      </c>
      <c r="F208" s="9">
        <v>0.68298000000000003</v>
      </c>
      <c r="G208" s="9">
        <v>0.66156000000000004</v>
      </c>
    </row>
    <row r="209" spans="2:7" x14ac:dyDescent="0.2">
      <c r="B209" s="7">
        <v>556</v>
      </c>
      <c r="C209" s="9">
        <v>0.68540999999999996</v>
      </c>
      <c r="D209" s="9">
        <v>0.68852000000000002</v>
      </c>
      <c r="E209" s="9">
        <v>0.67462</v>
      </c>
      <c r="F209" s="9">
        <v>0.68186999999999998</v>
      </c>
      <c r="G209" s="9">
        <v>0.65827000000000002</v>
      </c>
    </row>
    <row r="210" spans="2:7" x14ac:dyDescent="0.2">
      <c r="B210" s="7">
        <v>557</v>
      </c>
      <c r="C210" s="9">
        <v>0.68432000000000004</v>
      </c>
      <c r="D210" s="9">
        <v>0.68742999999999999</v>
      </c>
      <c r="E210" s="9">
        <v>0.67569999999999997</v>
      </c>
      <c r="F210" s="9">
        <v>0.68076000000000003</v>
      </c>
      <c r="G210" s="9">
        <v>0.65827000000000002</v>
      </c>
    </row>
    <row r="211" spans="2:7" x14ac:dyDescent="0.2">
      <c r="B211" s="7">
        <v>558</v>
      </c>
      <c r="C211" s="9">
        <v>0.68323999999999996</v>
      </c>
      <c r="D211" s="9">
        <v>0.68633999999999995</v>
      </c>
      <c r="E211" s="9">
        <v>0.67569999999999997</v>
      </c>
      <c r="F211" s="9">
        <v>0.68186999999999998</v>
      </c>
      <c r="G211" s="9">
        <v>0.65827000000000002</v>
      </c>
    </row>
    <row r="212" spans="2:7" x14ac:dyDescent="0.2">
      <c r="B212" s="7">
        <v>559</v>
      </c>
      <c r="C212" s="9">
        <v>0.68215999999999999</v>
      </c>
      <c r="D212" s="9">
        <v>0.68633999999999995</v>
      </c>
      <c r="E212" s="9">
        <v>0.67462</v>
      </c>
      <c r="F212" s="9">
        <v>0.67964000000000002</v>
      </c>
      <c r="G212" s="9">
        <v>0.65498000000000001</v>
      </c>
    </row>
    <row r="213" spans="2:7" x14ac:dyDescent="0.2">
      <c r="B213" s="7">
        <v>560</v>
      </c>
      <c r="C213" s="9">
        <v>0.68540999999999996</v>
      </c>
      <c r="D213" s="9">
        <v>0.68852000000000002</v>
      </c>
      <c r="E213" s="9">
        <v>0.67569999999999997</v>
      </c>
      <c r="F213" s="9">
        <v>0.68076000000000003</v>
      </c>
      <c r="G213" s="9">
        <v>0.65717000000000003</v>
      </c>
    </row>
    <row r="214" spans="2:7" x14ac:dyDescent="0.2">
      <c r="B214" s="7">
        <v>561</v>
      </c>
      <c r="C214" s="9">
        <v>0.68432000000000004</v>
      </c>
      <c r="D214" s="9">
        <v>0.68633999999999995</v>
      </c>
      <c r="E214" s="9">
        <v>0.67244999999999999</v>
      </c>
      <c r="F214" s="9">
        <v>0.67964000000000002</v>
      </c>
      <c r="G214" s="9">
        <v>0.65498000000000001</v>
      </c>
    </row>
    <row r="215" spans="2:7" x14ac:dyDescent="0.2">
      <c r="B215" s="7">
        <v>562</v>
      </c>
      <c r="C215" s="9">
        <v>0.68540999999999996</v>
      </c>
      <c r="D215" s="9">
        <v>0.68852000000000002</v>
      </c>
      <c r="E215" s="9">
        <v>0.67679</v>
      </c>
      <c r="F215" s="9">
        <v>0.68076000000000003</v>
      </c>
      <c r="G215" s="9">
        <v>0.65608</v>
      </c>
    </row>
    <row r="216" spans="2:7" x14ac:dyDescent="0.2">
      <c r="B216" s="7">
        <v>563</v>
      </c>
      <c r="C216" s="9">
        <v>0.68432000000000004</v>
      </c>
      <c r="D216" s="9">
        <v>0.68742999999999999</v>
      </c>
      <c r="E216" s="9">
        <v>0.67786999999999997</v>
      </c>
      <c r="F216" s="9">
        <v>0.68076000000000003</v>
      </c>
      <c r="G216" s="9">
        <v>0.65608</v>
      </c>
    </row>
    <row r="217" spans="2:7" x14ac:dyDescent="0.2">
      <c r="B217" s="7">
        <v>564</v>
      </c>
      <c r="C217" s="9">
        <v>0.68540999999999996</v>
      </c>
      <c r="D217" s="9">
        <v>0.68852000000000002</v>
      </c>
      <c r="E217" s="9">
        <v>0.67462</v>
      </c>
      <c r="F217" s="9">
        <v>0.68076000000000003</v>
      </c>
      <c r="G217" s="9">
        <v>0.65717000000000003</v>
      </c>
    </row>
    <row r="218" spans="2:7" x14ac:dyDescent="0.2">
      <c r="B218" s="7">
        <v>565</v>
      </c>
      <c r="C218" s="9">
        <v>0.68649000000000004</v>
      </c>
      <c r="D218" s="9">
        <v>0.68852000000000002</v>
      </c>
      <c r="E218" s="9">
        <v>0.67786999999999997</v>
      </c>
      <c r="F218" s="9">
        <v>0.67964000000000002</v>
      </c>
      <c r="G218" s="9">
        <v>0.65717000000000003</v>
      </c>
    </row>
    <row r="219" spans="2:7" x14ac:dyDescent="0.2">
      <c r="B219" s="7">
        <v>566</v>
      </c>
      <c r="C219" s="9">
        <v>0.68540999999999996</v>
      </c>
      <c r="D219" s="9">
        <v>0.69071000000000005</v>
      </c>
      <c r="E219" s="9">
        <v>0.67896000000000001</v>
      </c>
      <c r="F219" s="9">
        <v>0.68298000000000003</v>
      </c>
      <c r="G219" s="9">
        <v>0.65827000000000002</v>
      </c>
    </row>
    <row r="220" spans="2:7" x14ac:dyDescent="0.2">
      <c r="B220" s="7">
        <v>567</v>
      </c>
      <c r="C220" s="9">
        <v>0.68540999999999996</v>
      </c>
      <c r="D220" s="9">
        <v>0.69179999999999997</v>
      </c>
      <c r="E220" s="9">
        <v>0.67896000000000001</v>
      </c>
      <c r="F220" s="9">
        <v>0.68186999999999998</v>
      </c>
      <c r="G220" s="9">
        <v>0.65827000000000002</v>
      </c>
    </row>
    <row r="221" spans="2:7" x14ac:dyDescent="0.2">
      <c r="B221" s="7">
        <v>568</v>
      </c>
      <c r="C221" s="9">
        <v>0.68757000000000001</v>
      </c>
      <c r="D221" s="9">
        <v>0.69179999999999997</v>
      </c>
      <c r="E221" s="9">
        <v>0.68003999999999998</v>
      </c>
      <c r="F221" s="9">
        <v>0.68408999999999998</v>
      </c>
      <c r="G221" s="9">
        <v>0.66156000000000004</v>
      </c>
    </row>
    <row r="222" spans="2:7" x14ac:dyDescent="0.2">
      <c r="B222" s="7">
        <v>569</v>
      </c>
      <c r="C222" s="9">
        <v>0.69081000000000004</v>
      </c>
      <c r="D222" s="9">
        <v>0.69289999999999996</v>
      </c>
      <c r="E222" s="9">
        <v>0.68113000000000001</v>
      </c>
      <c r="F222" s="9">
        <v>0.68742999999999999</v>
      </c>
      <c r="G222" s="9">
        <v>0.66156000000000004</v>
      </c>
    </row>
    <row r="223" spans="2:7" x14ac:dyDescent="0.2">
      <c r="B223" s="7">
        <v>570</v>
      </c>
      <c r="C223" s="9">
        <v>0.68864999999999998</v>
      </c>
      <c r="D223" s="9">
        <v>0.69399</v>
      </c>
      <c r="E223" s="9">
        <v>0.68220999999999998</v>
      </c>
      <c r="F223" s="9">
        <v>0.68520999999999999</v>
      </c>
      <c r="G223" s="9">
        <v>0.66264999999999996</v>
      </c>
    </row>
    <row r="224" spans="2:7" x14ac:dyDescent="0.2">
      <c r="B224" s="7">
        <v>571</v>
      </c>
      <c r="C224" s="9">
        <v>0.69189000000000001</v>
      </c>
      <c r="D224" s="9">
        <v>0.69508000000000003</v>
      </c>
      <c r="E224" s="9">
        <v>0.68547000000000002</v>
      </c>
      <c r="F224" s="9">
        <v>0.68854000000000004</v>
      </c>
      <c r="G224" s="9">
        <v>0.66264999999999996</v>
      </c>
    </row>
    <row r="225" spans="2:7" x14ac:dyDescent="0.2">
      <c r="B225" s="7">
        <v>572</v>
      </c>
      <c r="C225" s="9">
        <v>0.69189000000000001</v>
      </c>
      <c r="D225" s="9">
        <v>0.69726999999999995</v>
      </c>
      <c r="E225" s="9">
        <v>0.68654999999999999</v>
      </c>
      <c r="F225" s="9">
        <v>0.68854000000000004</v>
      </c>
      <c r="G225" s="9">
        <v>0.66374999999999995</v>
      </c>
    </row>
    <row r="226" spans="2:7" x14ac:dyDescent="0.2">
      <c r="B226" s="7">
        <v>573</v>
      </c>
      <c r="C226" s="9">
        <v>0.69404999999999994</v>
      </c>
      <c r="D226" s="9">
        <v>0.69835999999999998</v>
      </c>
      <c r="E226" s="9">
        <v>0.68872</v>
      </c>
      <c r="F226" s="9">
        <v>0.69077</v>
      </c>
      <c r="G226" s="9">
        <v>0.66593999999999998</v>
      </c>
    </row>
    <row r="227" spans="2:7" x14ac:dyDescent="0.2">
      <c r="B227" s="7">
        <v>574</v>
      </c>
      <c r="C227" s="9">
        <v>0.69621999999999995</v>
      </c>
      <c r="D227" s="9">
        <v>0.70164000000000004</v>
      </c>
      <c r="E227" s="9">
        <v>0.68872</v>
      </c>
      <c r="F227" s="9">
        <v>0.69410000000000005</v>
      </c>
      <c r="G227" s="9">
        <v>0.66922000000000004</v>
      </c>
    </row>
    <row r="228" spans="2:7" x14ac:dyDescent="0.2">
      <c r="B228" s="7">
        <v>575</v>
      </c>
      <c r="C228" s="9">
        <v>0.69838</v>
      </c>
      <c r="D228" s="9">
        <v>0.70272999999999997</v>
      </c>
      <c r="E228" s="9">
        <v>0.69089</v>
      </c>
      <c r="F228" s="9">
        <v>0.69521999999999995</v>
      </c>
      <c r="G228" s="9">
        <v>0.67032000000000003</v>
      </c>
    </row>
    <row r="229" spans="2:7" x14ac:dyDescent="0.2">
      <c r="B229" s="7">
        <v>576</v>
      </c>
      <c r="C229" s="9">
        <v>0.69945999999999997</v>
      </c>
      <c r="D229" s="9">
        <v>0.70272999999999997</v>
      </c>
      <c r="E229" s="9">
        <v>0.69306000000000001</v>
      </c>
      <c r="F229" s="9">
        <v>0.69855</v>
      </c>
      <c r="G229" s="9">
        <v>0.67359999999999998</v>
      </c>
    </row>
    <row r="230" spans="2:7" x14ac:dyDescent="0.2">
      <c r="B230" s="7">
        <v>577</v>
      </c>
      <c r="C230" s="9">
        <v>0.70162000000000002</v>
      </c>
      <c r="D230" s="9">
        <v>0.70709999999999995</v>
      </c>
      <c r="E230" s="9">
        <v>0.69740000000000002</v>
      </c>
      <c r="F230" s="9">
        <v>0.69743999999999995</v>
      </c>
      <c r="G230" s="9">
        <v>0.67469999999999997</v>
      </c>
    </row>
    <row r="231" spans="2:7" x14ac:dyDescent="0.2">
      <c r="B231" s="7">
        <v>578</v>
      </c>
      <c r="C231" s="9">
        <v>0.70377999999999996</v>
      </c>
      <c r="D231" s="9">
        <v>0.70928999999999998</v>
      </c>
      <c r="E231" s="9">
        <v>0.69957000000000003</v>
      </c>
      <c r="F231" s="9">
        <v>0.70189000000000001</v>
      </c>
      <c r="G231" s="9">
        <v>0.67688999999999999</v>
      </c>
    </row>
    <row r="232" spans="2:7" x14ac:dyDescent="0.2">
      <c r="B232" s="7">
        <v>579</v>
      </c>
      <c r="C232" s="9">
        <v>0.70703000000000005</v>
      </c>
      <c r="D232" s="9">
        <v>0.71257000000000004</v>
      </c>
      <c r="E232" s="9">
        <v>0.70174000000000003</v>
      </c>
      <c r="F232" s="9">
        <v>0.70189000000000001</v>
      </c>
      <c r="G232" s="9">
        <v>0.67798000000000003</v>
      </c>
    </row>
    <row r="233" spans="2:7" x14ac:dyDescent="0.2">
      <c r="B233" s="7">
        <v>580</v>
      </c>
      <c r="C233" s="9">
        <v>0.71026999999999996</v>
      </c>
      <c r="D233" s="9">
        <v>0.71584999999999999</v>
      </c>
      <c r="E233" s="9">
        <v>0.70282</v>
      </c>
      <c r="F233" s="9">
        <v>0.70411999999999997</v>
      </c>
      <c r="G233" s="9">
        <v>0.67908000000000002</v>
      </c>
    </row>
    <row r="234" spans="2:7" x14ac:dyDescent="0.2">
      <c r="B234" s="7">
        <v>581</v>
      </c>
      <c r="C234" s="9">
        <v>0.71135000000000004</v>
      </c>
      <c r="D234" s="9">
        <v>0.71802999999999995</v>
      </c>
      <c r="E234" s="9">
        <v>0.70606999999999998</v>
      </c>
      <c r="F234" s="9">
        <v>0.70857000000000003</v>
      </c>
      <c r="G234" s="9">
        <v>0.68564999999999998</v>
      </c>
    </row>
    <row r="235" spans="2:7" x14ac:dyDescent="0.2">
      <c r="B235" s="7">
        <v>582</v>
      </c>
      <c r="C235" s="9">
        <v>0.71243000000000001</v>
      </c>
      <c r="D235" s="9">
        <v>0.72021999999999997</v>
      </c>
      <c r="E235" s="9">
        <v>0.70823999999999998</v>
      </c>
      <c r="F235" s="9">
        <v>0.71079000000000003</v>
      </c>
      <c r="G235" s="9">
        <v>0.68674999999999997</v>
      </c>
    </row>
    <row r="236" spans="2:7" x14ac:dyDescent="0.2">
      <c r="B236" s="7">
        <v>583</v>
      </c>
      <c r="C236" s="9">
        <v>0.71567999999999998</v>
      </c>
      <c r="D236" s="9">
        <v>0.72350000000000003</v>
      </c>
      <c r="E236" s="9">
        <v>0.71257999999999999</v>
      </c>
      <c r="F236" s="9">
        <v>0.71413000000000004</v>
      </c>
      <c r="G236" s="9">
        <v>0.69003000000000003</v>
      </c>
    </row>
    <row r="237" spans="2:7" x14ac:dyDescent="0.2">
      <c r="B237" s="7">
        <v>584</v>
      </c>
      <c r="C237" s="9">
        <v>0.72108000000000005</v>
      </c>
      <c r="D237" s="9">
        <v>0.72567999999999999</v>
      </c>
      <c r="E237" s="9">
        <v>0.71692</v>
      </c>
      <c r="F237" s="9">
        <v>0.71635000000000004</v>
      </c>
      <c r="G237" s="9">
        <v>0.69113000000000002</v>
      </c>
    </row>
    <row r="238" spans="2:7" x14ac:dyDescent="0.2">
      <c r="B238" s="7">
        <v>585</v>
      </c>
      <c r="C238" s="9">
        <v>0.72323999999999999</v>
      </c>
      <c r="D238" s="9">
        <v>0.72787000000000002</v>
      </c>
      <c r="E238" s="9">
        <v>0.72016999999999998</v>
      </c>
      <c r="F238" s="9">
        <v>0.71858</v>
      </c>
      <c r="G238" s="9">
        <v>0.69332000000000005</v>
      </c>
    </row>
    <row r="239" spans="2:7" x14ac:dyDescent="0.2">
      <c r="B239" s="7">
        <v>586</v>
      </c>
      <c r="C239" s="9">
        <v>0.72541</v>
      </c>
      <c r="D239" s="9">
        <v>0.73224</v>
      </c>
      <c r="E239" s="9">
        <v>0.72016999999999998</v>
      </c>
      <c r="F239" s="9">
        <v>0.72414000000000001</v>
      </c>
      <c r="G239" s="9">
        <v>0.69769999999999999</v>
      </c>
    </row>
    <row r="240" spans="2:7" x14ac:dyDescent="0.2">
      <c r="B240" s="7">
        <v>587</v>
      </c>
      <c r="C240" s="9">
        <v>0.72865000000000002</v>
      </c>
      <c r="D240" s="9">
        <v>0.73551999999999995</v>
      </c>
      <c r="E240" s="9">
        <v>0.72667999999999999</v>
      </c>
      <c r="F240" s="9">
        <v>0.72636000000000001</v>
      </c>
      <c r="G240" s="9">
        <v>0.70208000000000004</v>
      </c>
    </row>
    <row r="241" spans="2:7" x14ac:dyDescent="0.2">
      <c r="B241" s="7">
        <v>588</v>
      </c>
      <c r="C241" s="9">
        <v>0.73189000000000004</v>
      </c>
      <c r="D241" s="9">
        <v>0.73989000000000005</v>
      </c>
      <c r="E241" s="9">
        <v>0.72885</v>
      </c>
      <c r="F241" s="9">
        <v>0.72970000000000002</v>
      </c>
      <c r="G241" s="9">
        <v>0.70426999999999995</v>
      </c>
    </row>
    <row r="242" spans="2:7" x14ac:dyDescent="0.2">
      <c r="B242" s="7">
        <v>589</v>
      </c>
      <c r="C242" s="9">
        <v>0.73621999999999999</v>
      </c>
      <c r="D242" s="9">
        <v>0.74426000000000003</v>
      </c>
      <c r="E242" s="9">
        <v>0.73209999999999997</v>
      </c>
      <c r="F242" s="9">
        <v>0.73304000000000002</v>
      </c>
      <c r="G242" s="9">
        <v>0.70645999999999998</v>
      </c>
    </row>
    <row r="243" spans="2:7" x14ac:dyDescent="0.2">
      <c r="B243" s="7">
        <v>590</v>
      </c>
      <c r="C243" s="9">
        <v>0.74053999999999998</v>
      </c>
      <c r="D243" s="9">
        <v>0.74753999999999998</v>
      </c>
      <c r="E243" s="9">
        <v>0.73753000000000002</v>
      </c>
      <c r="F243" s="9">
        <v>0.73636999999999997</v>
      </c>
      <c r="G243" s="9">
        <v>0.71303000000000005</v>
      </c>
    </row>
    <row r="244" spans="2:7" x14ac:dyDescent="0.2">
      <c r="B244" s="7">
        <v>591</v>
      </c>
      <c r="C244" s="9">
        <v>0.74595</v>
      </c>
      <c r="D244" s="9">
        <v>0.75082000000000004</v>
      </c>
      <c r="E244" s="9">
        <v>0.74077999999999999</v>
      </c>
      <c r="F244" s="9">
        <v>0.73860000000000003</v>
      </c>
      <c r="G244" s="9">
        <v>0.71303000000000005</v>
      </c>
    </row>
    <row r="245" spans="2:7" x14ac:dyDescent="0.2">
      <c r="B245" s="7">
        <v>592</v>
      </c>
      <c r="C245" s="9">
        <v>0.74702999999999997</v>
      </c>
      <c r="D245" s="9">
        <v>0.75300999999999996</v>
      </c>
      <c r="E245" s="9">
        <v>0.74187000000000003</v>
      </c>
      <c r="F245" s="9">
        <v>0.74194000000000004</v>
      </c>
      <c r="G245" s="9">
        <v>0.71850999999999998</v>
      </c>
    </row>
    <row r="246" spans="2:7" x14ac:dyDescent="0.2">
      <c r="B246" s="7">
        <v>593</v>
      </c>
      <c r="C246" s="9">
        <v>0.75026999999999999</v>
      </c>
      <c r="D246" s="9">
        <v>0.76066</v>
      </c>
      <c r="E246" s="9">
        <v>0.74836999999999998</v>
      </c>
      <c r="F246" s="9">
        <v>0.74750000000000005</v>
      </c>
      <c r="G246" s="9">
        <v>0.72399000000000002</v>
      </c>
    </row>
    <row r="247" spans="2:7" x14ac:dyDescent="0.2">
      <c r="B247" s="7">
        <v>594</v>
      </c>
      <c r="C247" s="9">
        <v>0.75458999999999998</v>
      </c>
      <c r="D247" s="9">
        <v>0.76393</v>
      </c>
      <c r="E247" s="9">
        <v>0.75380000000000003</v>
      </c>
      <c r="F247" s="9">
        <v>0.75305999999999995</v>
      </c>
      <c r="G247" s="9">
        <v>0.72726999999999997</v>
      </c>
    </row>
    <row r="248" spans="2:7" x14ac:dyDescent="0.2">
      <c r="B248" s="7">
        <v>595</v>
      </c>
      <c r="C248" s="9">
        <v>0.75892000000000004</v>
      </c>
      <c r="D248" s="9">
        <v>0.76720999999999995</v>
      </c>
      <c r="E248" s="9">
        <v>0.75812999999999997</v>
      </c>
      <c r="F248" s="9">
        <v>0.75751000000000002</v>
      </c>
      <c r="G248" s="9">
        <v>0.73165000000000002</v>
      </c>
    </row>
    <row r="249" spans="2:7" x14ac:dyDescent="0.2">
      <c r="B249" s="7">
        <v>596</v>
      </c>
      <c r="C249" s="9">
        <v>0.76541000000000003</v>
      </c>
      <c r="D249" s="9">
        <v>0.77049000000000001</v>
      </c>
      <c r="E249" s="9">
        <v>0.76246999999999998</v>
      </c>
      <c r="F249" s="9">
        <v>0.76307000000000003</v>
      </c>
      <c r="G249" s="9">
        <v>0.73275000000000001</v>
      </c>
    </row>
    <row r="250" spans="2:7" x14ac:dyDescent="0.2">
      <c r="B250" s="7">
        <v>597</v>
      </c>
      <c r="C250" s="9">
        <v>0.76865000000000006</v>
      </c>
      <c r="D250" s="9">
        <v>0.77595999999999998</v>
      </c>
      <c r="E250" s="9">
        <v>0.76573000000000002</v>
      </c>
      <c r="F250" s="9">
        <v>0.76417999999999997</v>
      </c>
      <c r="G250" s="9">
        <v>0.73931999999999998</v>
      </c>
    </row>
    <row r="251" spans="2:7" x14ac:dyDescent="0.2">
      <c r="B251" s="7">
        <v>598</v>
      </c>
      <c r="C251" s="9">
        <v>0.77405000000000002</v>
      </c>
      <c r="D251" s="9">
        <v>0.78142</v>
      </c>
      <c r="E251" s="9">
        <v>0.77222999999999997</v>
      </c>
      <c r="F251" s="9">
        <v>0.76973999999999998</v>
      </c>
      <c r="G251" s="9">
        <v>0.74370000000000003</v>
      </c>
    </row>
    <row r="252" spans="2:7" x14ac:dyDescent="0.2">
      <c r="B252" s="7">
        <v>599</v>
      </c>
      <c r="C252" s="9">
        <v>0.77622000000000002</v>
      </c>
      <c r="D252" s="9">
        <v>0.78469999999999995</v>
      </c>
      <c r="E252" s="9">
        <v>0.77656999999999998</v>
      </c>
      <c r="F252" s="9">
        <v>0.77419000000000004</v>
      </c>
      <c r="G252" s="9">
        <v>0.74807999999999997</v>
      </c>
    </row>
    <row r="253" spans="2:7" x14ac:dyDescent="0.2">
      <c r="B253" s="7">
        <v>600</v>
      </c>
      <c r="C253" s="9">
        <v>0.78269999999999995</v>
      </c>
      <c r="D253" s="9">
        <v>0.79125999999999996</v>
      </c>
      <c r="E253" s="9">
        <v>0.78308</v>
      </c>
      <c r="F253" s="9">
        <v>0.77864</v>
      </c>
      <c r="G253" s="9">
        <v>0.75465000000000004</v>
      </c>
    </row>
    <row r="254" spans="2:7" x14ac:dyDescent="0.2">
      <c r="B254" s="7">
        <v>601</v>
      </c>
      <c r="C254" s="9">
        <v>0.78595000000000004</v>
      </c>
      <c r="D254" s="9">
        <v>0.79562999999999995</v>
      </c>
      <c r="E254" s="9">
        <v>0.78632999999999997</v>
      </c>
      <c r="F254" s="9">
        <v>0.78308999999999995</v>
      </c>
      <c r="G254" s="9">
        <v>0.75793999999999995</v>
      </c>
    </row>
    <row r="255" spans="2:7" x14ac:dyDescent="0.2">
      <c r="B255" s="7">
        <v>602</v>
      </c>
      <c r="C255" s="9">
        <v>0.79135</v>
      </c>
      <c r="D255" s="9">
        <v>0.8</v>
      </c>
      <c r="E255" s="9">
        <v>0.78959000000000001</v>
      </c>
      <c r="F255" s="9">
        <v>0.78976999999999997</v>
      </c>
      <c r="G255" s="9">
        <v>0.76232</v>
      </c>
    </row>
    <row r="256" spans="2:7" x14ac:dyDescent="0.2">
      <c r="B256" s="7">
        <v>603</v>
      </c>
      <c r="C256" s="9">
        <v>0.79783999999999999</v>
      </c>
      <c r="D256" s="9">
        <v>0.80437000000000003</v>
      </c>
      <c r="E256" s="9">
        <v>0.79825999999999997</v>
      </c>
      <c r="F256" s="9">
        <v>0.79532999999999998</v>
      </c>
      <c r="G256" s="9">
        <v>0.76780000000000004</v>
      </c>
    </row>
    <row r="257" spans="2:7" x14ac:dyDescent="0.2">
      <c r="B257" s="7">
        <v>604</v>
      </c>
      <c r="C257" s="9">
        <v>0.8</v>
      </c>
      <c r="D257" s="9">
        <v>0.80874000000000001</v>
      </c>
      <c r="E257" s="9">
        <v>0.79935</v>
      </c>
      <c r="F257" s="9">
        <v>0.79866999999999999</v>
      </c>
      <c r="G257" s="9">
        <v>0.77217999999999998</v>
      </c>
    </row>
    <row r="258" spans="2:7" x14ac:dyDescent="0.2">
      <c r="B258" s="7">
        <v>605</v>
      </c>
      <c r="C258" s="9">
        <v>0.80649000000000004</v>
      </c>
      <c r="D258" s="9">
        <v>0.81420999999999999</v>
      </c>
      <c r="E258" s="9">
        <v>0.80693999999999999</v>
      </c>
      <c r="F258" s="9">
        <v>0.80310999999999999</v>
      </c>
      <c r="G258" s="9">
        <v>0.77766000000000002</v>
      </c>
    </row>
    <row r="259" spans="2:7" x14ac:dyDescent="0.2">
      <c r="B259" s="7">
        <v>606</v>
      </c>
      <c r="C259" s="9">
        <v>0.81296999999999997</v>
      </c>
      <c r="D259" s="9">
        <v>0.81857999999999997</v>
      </c>
      <c r="E259" s="9">
        <v>0.80803000000000003</v>
      </c>
      <c r="F259" s="9">
        <v>0.80867999999999995</v>
      </c>
      <c r="G259" s="9">
        <v>0.78093999999999997</v>
      </c>
    </row>
    <row r="260" spans="2:7" x14ac:dyDescent="0.2">
      <c r="B260" s="7">
        <v>607</v>
      </c>
      <c r="C260" s="9">
        <v>0.81838</v>
      </c>
      <c r="D260" s="9">
        <v>0.82732000000000006</v>
      </c>
      <c r="E260" s="9">
        <v>0.81562000000000001</v>
      </c>
      <c r="F260" s="9">
        <v>0.81313000000000002</v>
      </c>
      <c r="G260" s="9">
        <v>0.78751000000000004</v>
      </c>
    </row>
    <row r="261" spans="2:7" x14ac:dyDescent="0.2">
      <c r="B261" s="7">
        <v>608</v>
      </c>
      <c r="C261" s="9">
        <v>0.82269999999999999</v>
      </c>
      <c r="D261" s="9">
        <v>0.82950999999999997</v>
      </c>
      <c r="E261" s="9">
        <v>0.82103999999999999</v>
      </c>
      <c r="F261" s="9">
        <v>0.81979999999999997</v>
      </c>
      <c r="G261" s="9">
        <v>0.79188999999999998</v>
      </c>
    </row>
    <row r="262" spans="2:7" x14ac:dyDescent="0.2">
      <c r="B262" s="7">
        <v>609</v>
      </c>
      <c r="C262" s="9">
        <v>0.82703000000000004</v>
      </c>
      <c r="D262" s="9">
        <v>0.83606999999999998</v>
      </c>
      <c r="E262" s="9">
        <v>0.82538</v>
      </c>
      <c r="F262" s="9">
        <v>0.82425000000000004</v>
      </c>
      <c r="G262" s="9">
        <v>0.79737000000000002</v>
      </c>
    </row>
    <row r="263" spans="2:7" x14ac:dyDescent="0.2">
      <c r="B263" s="7">
        <v>610</v>
      </c>
      <c r="C263" s="9">
        <v>0.83350999999999997</v>
      </c>
      <c r="D263" s="9">
        <v>0.84043999999999996</v>
      </c>
      <c r="E263" s="9">
        <v>0.83513999999999999</v>
      </c>
      <c r="F263" s="9">
        <v>0.82869999999999999</v>
      </c>
      <c r="G263" s="9">
        <v>0.80174999999999996</v>
      </c>
    </row>
    <row r="264" spans="2:7" x14ac:dyDescent="0.2">
      <c r="B264" s="7">
        <v>611</v>
      </c>
      <c r="C264" s="9">
        <v>0.83675999999999995</v>
      </c>
      <c r="D264" s="9">
        <v>0.84589999999999999</v>
      </c>
      <c r="E264" s="9">
        <v>0.83731</v>
      </c>
      <c r="F264" s="9">
        <v>0.83648</v>
      </c>
      <c r="G264" s="9">
        <v>0.80832000000000004</v>
      </c>
    </row>
    <row r="265" spans="2:7" x14ac:dyDescent="0.2">
      <c r="B265" s="7">
        <v>612</v>
      </c>
      <c r="C265" s="9">
        <v>0.84431999999999996</v>
      </c>
      <c r="D265" s="9">
        <v>0.85463999999999996</v>
      </c>
      <c r="E265" s="9">
        <v>0.84382000000000001</v>
      </c>
      <c r="F265" s="9">
        <v>0.84204999999999997</v>
      </c>
      <c r="G265" s="9">
        <v>0.81489999999999996</v>
      </c>
    </row>
    <row r="266" spans="2:7" x14ac:dyDescent="0.2">
      <c r="B266" s="7">
        <v>613</v>
      </c>
      <c r="C266" s="9">
        <v>0.84972999999999999</v>
      </c>
      <c r="D266" s="9">
        <v>0.85682999999999998</v>
      </c>
      <c r="E266" s="9">
        <v>0.85033000000000003</v>
      </c>
      <c r="F266" s="9">
        <v>0.84872000000000003</v>
      </c>
      <c r="G266" s="9">
        <v>0.81928000000000001</v>
      </c>
    </row>
    <row r="267" spans="2:7" x14ac:dyDescent="0.2">
      <c r="B267" s="7">
        <v>614</v>
      </c>
      <c r="C267" s="9">
        <v>0.85297000000000001</v>
      </c>
      <c r="D267" s="9">
        <v>0.86556999999999995</v>
      </c>
      <c r="E267" s="9">
        <v>0.85575000000000001</v>
      </c>
      <c r="F267" s="9">
        <v>0.84982999999999997</v>
      </c>
      <c r="G267" s="9">
        <v>0.82584999999999997</v>
      </c>
    </row>
    <row r="268" spans="2:7" x14ac:dyDescent="0.2">
      <c r="B268" s="7">
        <v>615</v>
      </c>
      <c r="C268" s="9">
        <v>0.85946</v>
      </c>
      <c r="D268" s="9">
        <v>0.86885000000000001</v>
      </c>
      <c r="E268" s="9">
        <v>0.86116999999999999</v>
      </c>
      <c r="F268" s="9">
        <v>0.85762000000000005</v>
      </c>
      <c r="G268" s="9">
        <v>0.82913000000000003</v>
      </c>
    </row>
    <row r="269" spans="2:7" x14ac:dyDescent="0.2">
      <c r="B269" s="7">
        <v>616</v>
      </c>
      <c r="C269" s="9">
        <v>0.86595</v>
      </c>
      <c r="D269" s="9">
        <v>0.87541000000000002</v>
      </c>
      <c r="E269" s="9">
        <v>0.86443000000000003</v>
      </c>
      <c r="F269" s="9">
        <v>0.86541000000000001</v>
      </c>
      <c r="G269" s="9">
        <v>0.83899000000000001</v>
      </c>
    </row>
    <row r="270" spans="2:7" x14ac:dyDescent="0.2">
      <c r="B270" s="7">
        <v>617</v>
      </c>
      <c r="C270" s="9">
        <v>0.87351000000000001</v>
      </c>
      <c r="D270" s="9">
        <v>0.88197000000000003</v>
      </c>
      <c r="E270" s="9">
        <v>0.87092999999999998</v>
      </c>
      <c r="F270" s="9">
        <v>0.86763000000000001</v>
      </c>
      <c r="G270" s="9">
        <v>0.84118000000000004</v>
      </c>
    </row>
    <row r="271" spans="2:7" x14ac:dyDescent="0.2">
      <c r="B271" s="7">
        <v>618</v>
      </c>
      <c r="C271" s="9">
        <v>0.87783999999999995</v>
      </c>
      <c r="D271" s="9">
        <v>0.88634000000000002</v>
      </c>
      <c r="E271" s="9">
        <v>0.87744</v>
      </c>
      <c r="F271" s="9">
        <v>0.87429999999999997</v>
      </c>
      <c r="G271" s="9">
        <v>0.84775</v>
      </c>
    </row>
    <row r="272" spans="2:7" x14ac:dyDescent="0.2">
      <c r="B272" s="7">
        <v>619</v>
      </c>
      <c r="C272" s="9">
        <v>0.88216000000000006</v>
      </c>
      <c r="D272" s="9">
        <v>0.89071</v>
      </c>
      <c r="E272" s="9">
        <v>0.88502999999999998</v>
      </c>
      <c r="F272" s="9">
        <v>0.88097999999999999</v>
      </c>
      <c r="G272" s="9">
        <v>0.85541999999999996</v>
      </c>
    </row>
    <row r="273" spans="2:7" x14ac:dyDescent="0.2">
      <c r="B273" s="7">
        <v>620</v>
      </c>
      <c r="C273" s="9">
        <v>0.88756999999999997</v>
      </c>
      <c r="D273" s="9">
        <v>0.89617000000000002</v>
      </c>
      <c r="E273" s="9">
        <v>0.88936999999999999</v>
      </c>
      <c r="F273" s="9">
        <v>0.88653999999999999</v>
      </c>
      <c r="G273" s="9">
        <v>0.85870999999999997</v>
      </c>
    </row>
    <row r="274" spans="2:7" x14ac:dyDescent="0.2">
      <c r="B274" s="7">
        <v>621</v>
      </c>
      <c r="C274" s="9">
        <v>0.89837999999999996</v>
      </c>
      <c r="D274" s="9">
        <v>0.90273000000000003</v>
      </c>
      <c r="E274" s="9">
        <v>0.89695999999999998</v>
      </c>
      <c r="F274" s="9">
        <v>0.8921</v>
      </c>
      <c r="G274" s="9">
        <v>0.86636999999999997</v>
      </c>
    </row>
    <row r="275" spans="2:7" x14ac:dyDescent="0.2">
      <c r="B275" s="7">
        <v>622</v>
      </c>
      <c r="C275" s="9">
        <v>0.90054000000000001</v>
      </c>
      <c r="D275" s="9">
        <v>0.90710000000000002</v>
      </c>
      <c r="E275" s="9">
        <v>0.90129999999999999</v>
      </c>
      <c r="F275" s="9">
        <v>0.89766000000000001</v>
      </c>
      <c r="G275" s="9">
        <v>0.87185000000000001</v>
      </c>
    </row>
    <row r="276" spans="2:7" x14ac:dyDescent="0.2">
      <c r="B276" s="7">
        <v>623</v>
      </c>
      <c r="C276" s="9">
        <v>0.90919000000000005</v>
      </c>
      <c r="D276" s="9">
        <v>0.91474999999999995</v>
      </c>
      <c r="E276" s="9">
        <v>0.90781000000000001</v>
      </c>
      <c r="F276" s="9">
        <v>0.90544999999999998</v>
      </c>
      <c r="G276" s="9">
        <v>0.87841999999999998</v>
      </c>
    </row>
    <row r="277" spans="2:7" x14ac:dyDescent="0.2">
      <c r="B277" s="7">
        <v>624</v>
      </c>
      <c r="C277" s="9">
        <v>0.91351000000000004</v>
      </c>
      <c r="D277" s="9">
        <v>0.92130999999999996</v>
      </c>
      <c r="E277" s="9">
        <v>0.91432000000000002</v>
      </c>
      <c r="F277" s="9">
        <v>0.90990000000000004</v>
      </c>
      <c r="G277" s="9">
        <v>0.88499000000000005</v>
      </c>
    </row>
    <row r="278" spans="2:7" x14ac:dyDescent="0.2">
      <c r="B278" s="7">
        <v>625</v>
      </c>
      <c r="C278" s="9">
        <v>0.91676000000000002</v>
      </c>
      <c r="D278" s="9">
        <v>0.92349999999999999</v>
      </c>
      <c r="E278" s="9">
        <v>0.91866000000000003</v>
      </c>
      <c r="F278" s="9">
        <v>0.91657</v>
      </c>
      <c r="G278" s="9">
        <v>0.89156999999999997</v>
      </c>
    </row>
    <row r="279" spans="2:7" x14ac:dyDescent="0.2">
      <c r="B279" s="7">
        <v>626</v>
      </c>
      <c r="C279" s="9">
        <v>0.92323999999999995</v>
      </c>
      <c r="D279" s="9">
        <v>0.93115000000000003</v>
      </c>
      <c r="E279" s="9">
        <v>0.92408000000000001</v>
      </c>
      <c r="F279" s="9">
        <v>0.91879999999999995</v>
      </c>
      <c r="G279" s="9">
        <v>0.89814000000000005</v>
      </c>
    </row>
    <row r="280" spans="2:7" x14ac:dyDescent="0.2">
      <c r="B280" s="7">
        <v>627</v>
      </c>
      <c r="C280" s="9">
        <v>0.92864999999999998</v>
      </c>
      <c r="D280" s="9">
        <v>0.93661000000000005</v>
      </c>
      <c r="E280" s="9">
        <v>0.92842000000000002</v>
      </c>
      <c r="F280" s="9">
        <v>0.92547000000000001</v>
      </c>
      <c r="G280" s="9">
        <v>0.90142</v>
      </c>
    </row>
    <row r="281" spans="2:7" x14ac:dyDescent="0.2">
      <c r="B281" s="7">
        <v>628</v>
      </c>
      <c r="C281" s="9">
        <v>0.93081000000000003</v>
      </c>
      <c r="D281" s="9">
        <v>0.93989</v>
      </c>
      <c r="E281" s="9">
        <v>0.93384</v>
      </c>
      <c r="F281" s="9">
        <v>0.93103000000000002</v>
      </c>
      <c r="G281" s="9">
        <v>0.91019000000000005</v>
      </c>
    </row>
    <row r="282" spans="2:7" x14ac:dyDescent="0.2">
      <c r="B282" s="7">
        <v>629</v>
      </c>
      <c r="C282" s="9">
        <v>0.93837999999999999</v>
      </c>
      <c r="D282" s="9">
        <v>0.94535999999999998</v>
      </c>
      <c r="E282" s="9">
        <v>0.94035000000000002</v>
      </c>
      <c r="F282" s="9">
        <v>0.93771000000000004</v>
      </c>
      <c r="G282" s="9">
        <v>0.91456999999999999</v>
      </c>
    </row>
    <row r="283" spans="2:7" x14ac:dyDescent="0.2">
      <c r="B283" s="7">
        <v>630</v>
      </c>
      <c r="C283" s="9">
        <v>0.94377999999999995</v>
      </c>
      <c r="D283" s="9">
        <v>0.94862999999999997</v>
      </c>
      <c r="E283" s="9">
        <v>0.94359999999999999</v>
      </c>
      <c r="F283" s="9">
        <v>0.94105000000000005</v>
      </c>
      <c r="G283" s="9">
        <v>0.91676000000000002</v>
      </c>
    </row>
    <row r="284" spans="2:7" x14ac:dyDescent="0.2">
      <c r="B284" s="7">
        <v>631</v>
      </c>
      <c r="C284" s="9">
        <v>0.95026999999999995</v>
      </c>
      <c r="D284" s="9">
        <v>0.95301000000000002</v>
      </c>
      <c r="E284" s="9">
        <v>0.94794</v>
      </c>
      <c r="F284" s="9">
        <v>0.94549000000000005</v>
      </c>
      <c r="G284" s="9">
        <v>0.92332999999999998</v>
      </c>
    </row>
    <row r="285" spans="2:7" x14ac:dyDescent="0.2">
      <c r="B285" s="7">
        <v>632</v>
      </c>
      <c r="C285" s="9">
        <v>0.95350999999999997</v>
      </c>
      <c r="D285" s="9">
        <v>0.95955999999999997</v>
      </c>
      <c r="E285" s="9">
        <v>0.95228000000000002</v>
      </c>
      <c r="F285" s="9">
        <v>0.95216999999999996</v>
      </c>
      <c r="G285" s="9">
        <v>0.93100000000000005</v>
      </c>
    </row>
    <row r="286" spans="2:7" x14ac:dyDescent="0.2">
      <c r="B286" s="7">
        <v>633</v>
      </c>
      <c r="C286" s="9">
        <v>0.95676000000000005</v>
      </c>
      <c r="D286" s="9">
        <v>0.96174999999999999</v>
      </c>
      <c r="E286" s="9">
        <v>0.9577</v>
      </c>
      <c r="F286" s="9">
        <v>0.95550999999999997</v>
      </c>
      <c r="G286" s="9">
        <v>0.93647000000000002</v>
      </c>
    </row>
    <row r="287" spans="2:7" x14ac:dyDescent="0.2">
      <c r="B287" s="7">
        <v>634</v>
      </c>
      <c r="C287" s="9">
        <v>0.96216000000000002</v>
      </c>
      <c r="D287" s="9">
        <v>0.96611999999999998</v>
      </c>
      <c r="E287" s="9">
        <v>0.96311999999999998</v>
      </c>
      <c r="F287" s="9">
        <v>0.96218000000000004</v>
      </c>
      <c r="G287" s="9">
        <v>0.94084999999999996</v>
      </c>
    </row>
    <row r="288" spans="2:7" x14ac:dyDescent="0.2">
      <c r="B288" s="7">
        <v>635</v>
      </c>
      <c r="C288" s="9">
        <v>0.96865000000000001</v>
      </c>
      <c r="D288" s="9">
        <v>0.97048999999999996</v>
      </c>
      <c r="E288" s="9">
        <v>0.96528999999999998</v>
      </c>
      <c r="F288" s="9">
        <v>0.96328999999999998</v>
      </c>
      <c r="G288" s="9">
        <v>0.94523999999999997</v>
      </c>
    </row>
    <row r="289" spans="2:7" x14ac:dyDescent="0.2">
      <c r="B289" s="7">
        <v>636</v>
      </c>
      <c r="C289" s="9">
        <v>0.97189000000000003</v>
      </c>
      <c r="D289" s="9">
        <v>0.97596000000000005</v>
      </c>
      <c r="E289" s="9">
        <v>0.9718</v>
      </c>
      <c r="F289" s="9">
        <v>0.96997</v>
      </c>
      <c r="G289" s="9">
        <v>0.95289999999999997</v>
      </c>
    </row>
    <row r="290" spans="2:7" x14ac:dyDescent="0.2">
      <c r="B290" s="7">
        <v>637</v>
      </c>
      <c r="C290" s="9">
        <v>0.97404999999999997</v>
      </c>
      <c r="D290" s="9">
        <v>0.97923000000000004</v>
      </c>
      <c r="E290" s="9">
        <v>0.97504999999999997</v>
      </c>
      <c r="F290" s="9">
        <v>0.97219</v>
      </c>
      <c r="G290" s="9">
        <v>0.95728000000000002</v>
      </c>
    </row>
    <row r="291" spans="2:7" x14ac:dyDescent="0.2">
      <c r="B291" s="7">
        <v>638</v>
      </c>
      <c r="C291" s="9">
        <v>0.97729999999999995</v>
      </c>
      <c r="D291" s="9">
        <v>0.98250999999999999</v>
      </c>
      <c r="E291" s="9">
        <v>0.98048000000000002</v>
      </c>
      <c r="F291" s="9">
        <v>0.97553000000000001</v>
      </c>
      <c r="G291" s="9">
        <v>0.95947000000000005</v>
      </c>
    </row>
    <row r="292" spans="2:7" x14ac:dyDescent="0.2">
      <c r="B292" s="7">
        <v>639</v>
      </c>
      <c r="C292" s="9">
        <v>0.98270000000000002</v>
      </c>
      <c r="D292" s="9">
        <v>0.98360999999999998</v>
      </c>
      <c r="E292" s="9">
        <v>0.98155999999999999</v>
      </c>
      <c r="F292" s="9">
        <v>0.97997999999999996</v>
      </c>
      <c r="G292" s="9">
        <v>0.96494999999999997</v>
      </c>
    </row>
    <row r="293" spans="2:7" x14ac:dyDescent="0.2">
      <c r="B293" s="7">
        <v>640</v>
      </c>
      <c r="C293" s="9">
        <v>0.98377999999999999</v>
      </c>
      <c r="D293" s="9">
        <v>0.98907</v>
      </c>
      <c r="E293" s="9">
        <v>0.98697999999999997</v>
      </c>
      <c r="F293" s="9">
        <v>0.98331000000000002</v>
      </c>
      <c r="G293" s="9">
        <v>0.96823999999999999</v>
      </c>
    </row>
    <row r="294" spans="2:7" x14ac:dyDescent="0.2">
      <c r="B294" s="7">
        <v>641</v>
      </c>
      <c r="C294" s="9">
        <v>0.98702999999999996</v>
      </c>
      <c r="D294" s="9">
        <v>0.99126000000000003</v>
      </c>
      <c r="E294" s="9">
        <v>0.99024000000000001</v>
      </c>
      <c r="F294" s="9">
        <v>0.98553999999999997</v>
      </c>
      <c r="G294" s="9">
        <v>0.97370999999999996</v>
      </c>
    </row>
    <row r="295" spans="2:7" x14ac:dyDescent="0.2">
      <c r="B295" s="7">
        <v>642</v>
      </c>
      <c r="C295" s="9">
        <v>0.99243000000000003</v>
      </c>
      <c r="D295" s="9">
        <v>0.99234999999999995</v>
      </c>
      <c r="E295" s="9">
        <v>0.99024000000000001</v>
      </c>
      <c r="F295" s="9">
        <v>0.98999000000000004</v>
      </c>
      <c r="G295" s="9">
        <v>0.97370999999999996</v>
      </c>
    </row>
    <row r="296" spans="2:7" x14ac:dyDescent="0.2">
      <c r="B296" s="7">
        <v>643</v>
      </c>
      <c r="C296" s="9">
        <v>0.99351</v>
      </c>
      <c r="D296" s="9">
        <v>0.99453999999999998</v>
      </c>
      <c r="E296" s="9">
        <v>0.99348999999999998</v>
      </c>
      <c r="F296" s="9">
        <v>0.99109999999999998</v>
      </c>
      <c r="G296" s="9">
        <v>0.98138000000000003</v>
      </c>
    </row>
    <row r="297" spans="2:7" x14ac:dyDescent="0.2">
      <c r="B297" s="7">
        <v>644</v>
      </c>
      <c r="C297" s="9">
        <v>0.99351</v>
      </c>
      <c r="D297" s="9">
        <v>0.99563000000000001</v>
      </c>
      <c r="E297" s="9">
        <v>0.99348999999999998</v>
      </c>
      <c r="F297" s="9">
        <v>0.99333000000000005</v>
      </c>
      <c r="G297" s="9">
        <v>0.98467000000000005</v>
      </c>
    </row>
    <row r="298" spans="2:7" x14ac:dyDescent="0.2">
      <c r="B298" s="7">
        <v>645</v>
      </c>
      <c r="C298" s="9">
        <v>1</v>
      </c>
      <c r="D298" s="9">
        <v>0.99780999999999997</v>
      </c>
      <c r="E298" s="9">
        <v>1</v>
      </c>
      <c r="F298" s="9">
        <v>0.99555000000000005</v>
      </c>
      <c r="G298" s="9">
        <v>0.98685999999999996</v>
      </c>
    </row>
    <row r="299" spans="2:7" x14ac:dyDescent="0.2">
      <c r="B299" s="7">
        <v>646</v>
      </c>
      <c r="C299" s="9">
        <v>0.99892000000000003</v>
      </c>
      <c r="D299" s="9">
        <v>0.99672000000000005</v>
      </c>
      <c r="E299" s="9">
        <v>0.99782999999999999</v>
      </c>
      <c r="F299" s="9">
        <v>0.99888999999999994</v>
      </c>
      <c r="G299" s="9">
        <v>0.98904999999999998</v>
      </c>
    </row>
    <row r="300" spans="2:7" x14ac:dyDescent="0.2">
      <c r="B300" s="7">
        <v>647</v>
      </c>
      <c r="C300" s="9">
        <v>1</v>
      </c>
      <c r="D300" s="9">
        <v>0.99890999999999996</v>
      </c>
      <c r="E300" s="9">
        <v>1</v>
      </c>
      <c r="F300" s="9">
        <v>1</v>
      </c>
      <c r="G300" s="9">
        <v>0.99124000000000001</v>
      </c>
    </row>
    <row r="301" spans="2:7" x14ac:dyDescent="0.2">
      <c r="B301" s="7">
        <v>648</v>
      </c>
      <c r="C301" s="9">
        <v>1</v>
      </c>
      <c r="D301" s="9">
        <v>1</v>
      </c>
      <c r="E301" s="9">
        <v>0.99892000000000003</v>
      </c>
      <c r="F301" s="9">
        <v>0.99888999999999994</v>
      </c>
      <c r="G301" s="9">
        <v>0.99451999999999996</v>
      </c>
    </row>
    <row r="302" spans="2:7" x14ac:dyDescent="0.2">
      <c r="B302" s="7">
        <v>649</v>
      </c>
      <c r="C302" s="9">
        <v>0.99892000000000003</v>
      </c>
      <c r="D302" s="9">
        <v>0.99780999999999997</v>
      </c>
      <c r="E302" s="9">
        <v>1</v>
      </c>
      <c r="F302" s="9">
        <v>1</v>
      </c>
      <c r="G302" s="9">
        <v>0.99780999999999997</v>
      </c>
    </row>
    <row r="303" spans="2:7" x14ac:dyDescent="0.2">
      <c r="B303" s="7">
        <v>650</v>
      </c>
      <c r="C303" s="9">
        <v>0.99783999999999995</v>
      </c>
      <c r="D303" s="9">
        <v>0.99563000000000001</v>
      </c>
      <c r="E303" s="9">
        <v>0.99782999999999999</v>
      </c>
      <c r="F303" s="9">
        <v>0.99888999999999994</v>
      </c>
      <c r="G303" s="9">
        <v>0.99780999999999997</v>
      </c>
    </row>
    <row r="304" spans="2:7" x14ac:dyDescent="0.2">
      <c r="B304" s="7">
        <v>651</v>
      </c>
      <c r="C304" s="9">
        <v>0.99892000000000003</v>
      </c>
      <c r="D304" s="9">
        <v>0.99234999999999995</v>
      </c>
      <c r="E304" s="9">
        <v>0.99892000000000003</v>
      </c>
      <c r="F304" s="9">
        <v>1</v>
      </c>
      <c r="G304" s="9">
        <v>0.99890000000000001</v>
      </c>
    </row>
    <row r="305" spans="2:7" x14ac:dyDescent="0.2">
      <c r="B305" s="7">
        <v>652</v>
      </c>
      <c r="C305" s="9">
        <v>0.99783999999999995</v>
      </c>
      <c r="D305" s="9">
        <v>0.99234999999999995</v>
      </c>
      <c r="E305" s="9">
        <v>0.99565999999999999</v>
      </c>
      <c r="F305" s="9">
        <v>0.99778</v>
      </c>
      <c r="G305" s="9">
        <v>1</v>
      </c>
    </row>
    <row r="306" spans="2:7" x14ac:dyDescent="0.2">
      <c r="B306" s="7">
        <v>653</v>
      </c>
      <c r="C306" s="9">
        <v>0.99892000000000003</v>
      </c>
      <c r="D306" s="9">
        <v>0.99016000000000004</v>
      </c>
      <c r="E306" s="9">
        <v>0.99348999999999998</v>
      </c>
      <c r="F306" s="9">
        <v>0.99665999999999999</v>
      </c>
      <c r="G306" s="9">
        <v>0.99561999999999995</v>
      </c>
    </row>
    <row r="307" spans="2:7" x14ac:dyDescent="0.2">
      <c r="B307" s="7">
        <v>654</v>
      </c>
      <c r="C307" s="9">
        <v>0.99458999999999997</v>
      </c>
      <c r="D307" s="9">
        <v>0.98797999999999997</v>
      </c>
      <c r="E307" s="9">
        <v>0.99131999999999998</v>
      </c>
      <c r="F307" s="9">
        <v>0.99778</v>
      </c>
      <c r="G307" s="9">
        <v>0.99780999999999997</v>
      </c>
    </row>
    <row r="308" spans="2:7" x14ac:dyDescent="0.2">
      <c r="B308" s="7">
        <v>655</v>
      </c>
      <c r="C308" s="9">
        <v>0.99026999999999998</v>
      </c>
      <c r="D308" s="9">
        <v>0.98470000000000002</v>
      </c>
      <c r="E308" s="9">
        <v>0.98807</v>
      </c>
      <c r="F308" s="9">
        <v>0.99333000000000005</v>
      </c>
      <c r="G308" s="9">
        <v>0.99890000000000001</v>
      </c>
    </row>
    <row r="309" spans="2:7" x14ac:dyDescent="0.2">
      <c r="B309" s="7">
        <v>656</v>
      </c>
      <c r="C309" s="9">
        <v>0.98702999999999996</v>
      </c>
      <c r="D309" s="9">
        <v>0.97814000000000001</v>
      </c>
      <c r="E309" s="9">
        <v>0.98265000000000002</v>
      </c>
      <c r="F309" s="9">
        <v>0.98887999999999998</v>
      </c>
      <c r="G309" s="9">
        <v>0.99670999999999998</v>
      </c>
    </row>
    <row r="310" spans="2:7" x14ac:dyDescent="0.2">
      <c r="B310" s="7">
        <v>657</v>
      </c>
      <c r="C310" s="9">
        <v>0.98485999999999996</v>
      </c>
      <c r="D310" s="9">
        <v>0.97485999999999995</v>
      </c>
      <c r="E310" s="9">
        <v>0.98048000000000002</v>
      </c>
      <c r="F310" s="9">
        <v>0.98553999999999997</v>
      </c>
      <c r="G310" s="9">
        <v>0.99343000000000004</v>
      </c>
    </row>
    <row r="311" spans="2:7" x14ac:dyDescent="0.2">
      <c r="B311" s="7">
        <v>658</v>
      </c>
      <c r="C311" s="9">
        <v>0.97729999999999995</v>
      </c>
      <c r="D311" s="9">
        <v>0.96940000000000004</v>
      </c>
      <c r="E311" s="9">
        <v>0.97397</v>
      </c>
      <c r="F311" s="9">
        <v>0.97997999999999996</v>
      </c>
      <c r="G311" s="9">
        <v>0.99014000000000002</v>
      </c>
    </row>
    <row r="312" spans="2:7" x14ac:dyDescent="0.2">
      <c r="B312" s="7">
        <v>659</v>
      </c>
      <c r="C312" s="9">
        <v>0.97297</v>
      </c>
      <c r="D312" s="9">
        <v>0.96392999999999995</v>
      </c>
      <c r="E312" s="9">
        <v>0.96855000000000002</v>
      </c>
      <c r="F312" s="9">
        <v>0.97997999999999996</v>
      </c>
      <c r="G312" s="9">
        <v>0.99233000000000005</v>
      </c>
    </row>
    <row r="313" spans="2:7" x14ac:dyDescent="0.2">
      <c r="B313" s="7">
        <v>660</v>
      </c>
      <c r="C313" s="9">
        <v>0.96648999999999996</v>
      </c>
      <c r="D313" s="9">
        <v>0.96065999999999996</v>
      </c>
      <c r="E313" s="9">
        <v>0.96638000000000002</v>
      </c>
      <c r="F313" s="9">
        <v>0.97108000000000005</v>
      </c>
      <c r="G313" s="9">
        <v>0.98575999999999997</v>
      </c>
    </row>
    <row r="314" spans="2:7" x14ac:dyDescent="0.2">
      <c r="B314" s="7">
        <v>661</v>
      </c>
      <c r="C314" s="9">
        <v>0.96216000000000002</v>
      </c>
      <c r="D314" s="9">
        <v>0.95082</v>
      </c>
      <c r="E314" s="9">
        <v>0.95662000000000003</v>
      </c>
      <c r="F314" s="9">
        <v>0.96997</v>
      </c>
      <c r="G314" s="9">
        <v>0.98248000000000002</v>
      </c>
    </row>
    <row r="315" spans="2:7" x14ac:dyDescent="0.2">
      <c r="B315" s="7">
        <v>662</v>
      </c>
      <c r="C315" s="9">
        <v>0.95784000000000002</v>
      </c>
      <c r="D315" s="9">
        <v>0.94425999999999999</v>
      </c>
      <c r="E315" s="9">
        <v>0.95228000000000002</v>
      </c>
      <c r="F315" s="9">
        <v>0.96218000000000004</v>
      </c>
      <c r="G315" s="9">
        <v>0.97699999999999998</v>
      </c>
    </row>
    <row r="316" spans="2:7" x14ac:dyDescent="0.2">
      <c r="B316" s="7">
        <v>663</v>
      </c>
      <c r="C316" s="9">
        <v>0.94918999999999998</v>
      </c>
      <c r="D316" s="9">
        <v>0.93989</v>
      </c>
      <c r="E316" s="9">
        <v>0.94359999999999999</v>
      </c>
      <c r="F316" s="9">
        <v>0.95550999999999997</v>
      </c>
      <c r="G316" s="9">
        <v>0.97262000000000004</v>
      </c>
    </row>
    <row r="317" spans="2:7" x14ac:dyDescent="0.2">
      <c r="B317" s="7">
        <v>664</v>
      </c>
      <c r="C317" s="9">
        <v>0.94486000000000003</v>
      </c>
      <c r="D317" s="9">
        <v>0.92896000000000001</v>
      </c>
      <c r="E317" s="9">
        <v>0.93384</v>
      </c>
      <c r="F317" s="9">
        <v>0.94772000000000001</v>
      </c>
      <c r="G317" s="9">
        <v>0.96604999999999996</v>
      </c>
    </row>
    <row r="318" spans="2:7" x14ac:dyDescent="0.2">
      <c r="B318" s="7">
        <v>665</v>
      </c>
      <c r="C318" s="9">
        <v>0.93622000000000005</v>
      </c>
      <c r="D318" s="9">
        <v>0.92130999999999996</v>
      </c>
      <c r="E318" s="9">
        <v>0.92949999999999999</v>
      </c>
      <c r="F318" s="9">
        <v>0.94105000000000005</v>
      </c>
      <c r="G318" s="9">
        <v>0.96275999999999995</v>
      </c>
    </row>
    <row r="319" spans="2:7" x14ac:dyDescent="0.2">
      <c r="B319" s="7">
        <v>666</v>
      </c>
      <c r="C319" s="9">
        <v>0.92540999999999995</v>
      </c>
      <c r="D319" s="9">
        <v>0.91037999999999997</v>
      </c>
      <c r="E319" s="9">
        <v>0.91974</v>
      </c>
      <c r="F319" s="9">
        <v>0.93215000000000003</v>
      </c>
      <c r="G319" s="9">
        <v>0.95508999999999999</v>
      </c>
    </row>
    <row r="320" spans="2:7" x14ac:dyDescent="0.2">
      <c r="B320" s="7">
        <v>667</v>
      </c>
      <c r="C320" s="9">
        <v>0.91459000000000001</v>
      </c>
      <c r="D320" s="9">
        <v>0.90054999999999996</v>
      </c>
      <c r="E320" s="9">
        <v>0.91105999999999998</v>
      </c>
      <c r="F320" s="9">
        <v>0.92435999999999996</v>
      </c>
      <c r="G320" s="9">
        <v>0.94633</v>
      </c>
    </row>
    <row r="321" spans="2:7" x14ac:dyDescent="0.2">
      <c r="B321" s="7">
        <v>668</v>
      </c>
      <c r="C321" s="9">
        <v>0.90595000000000003</v>
      </c>
      <c r="D321" s="9">
        <v>0.89290000000000003</v>
      </c>
      <c r="E321" s="9">
        <v>0.90022000000000002</v>
      </c>
      <c r="F321" s="9">
        <v>0.91435</v>
      </c>
      <c r="G321" s="9">
        <v>0.94084999999999996</v>
      </c>
    </row>
    <row r="322" spans="2:7" x14ac:dyDescent="0.2">
      <c r="B322" s="7">
        <v>669</v>
      </c>
      <c r="C322" s="9">
        <v>0.89622000000000002</v>
      </c>
      <c r="D322" s="9">
        <v>0.88197000000000003</v>
      </c>
      <c r="E322" s="9">
        <v>0.89046000000000003</v>
      </c>
      <c r="F322" s="9">
        <v>0.90878999999999999</v>
      </c>
      <c r="G322" s="9">
        <v>0.93428</v>
      </c>
    </row>
    <row r="323" spans="2:7" x14ac:dyDescent="0.2">
      <c r="B323" s="7">
        <v>670</v>
      </c>
      <c r="C323" s="9">
        <v>0.88649</v>
      </c>
      <c r="D323" s="9">
        <v>0.87322</v>
      </c>
      <c r="E323" s="9">
        <v>0.88068999999999997</v>
      </c>
      <c r="F323" s="9">
        <v>0.89654999999999996</v>
      </c>
      <c r="G323" s="9">
        <v>0.92552000000000001</v>
      </c>
    </row>
    <row r="324" spans="2:7" x14ac:dyDescent="0.2">
      <c r="B324" s="7">
        <v>671</v>
      </c>
      <c r="C324" s="9">
        <v>0.87675999999999998</v>
      </c>
      <c r="D324" s="9">
        <v>0.86119999999999997</v>
      </c>
      <c r="E324" s="9">
        <v>0.86985000000000001</v>
      </c>
      <c r="F324" s="9">
        <v>0.88431999999999999</v>
      </c>
      <c r="G324" s="9">
        <v>0.91566000000000003</v>
      </c>
    </row>
    <row r="325" spans="2:7" x14ac:dyDescent="0.2">
      <c r="B325" s="7">
        <v>672</v>
      </c>
      <c r="C325" s="9">
        <v>0.86702999999999997</v>
      </c>
      <c r="D325" s="9">
        <v>0.84699000000000002</v>
      </c>
      <c r="E325" s="9">
        <v>0.85358000000000001</v>
      </c>
      <c r="F325" s="9">
        <v>0.87541999999999998</v>
      </c>
      <c r="G325" s="9">
        <v>0.90908999999999995</v>
      </c>
    </row>
    <row r="326" spans="2:7" x14ac:dyDescent="0.2">
      <c r="B326" s="7">
        <v>673</v>
      </c>
      <c r="C326" s="9">
        <v>0.85404999999999998</v>
      </c>
      <c r="D326" s="9">
        <v>0.83716000000000002</v>
      </c>
      <c r="E326" s="9">
        <v>0.84382000000000001</v>
      </c>
      <c r="F326" s="9">
        <v>0.86207</v>
      </c>
      <c r="G326" s="9">
        <v>0.89814000000000005</v>
      </c>
    </row>
    <row r="327" spans="2:7" x14ac:dyDescent="0.2">
      <c r="B327" s="7">
        <v>674</v>
      </c>
      <c r="C327" s="9">
        <v>0.84323999999999999</v>
      </c>
      <c r="D327" s="9">
        <v>0.82513999999999998</v>
      </c>
      <c r="E327" s="9">
        <v>0.83296999999999999</v>
      </c>
      <c r="F327" s="9">
        <v>0.85428000000000004</v>
      </c>
      <c r="G327" s="9">
        <v>0.88937999999999995</v>
      </c>
    </row>
    <row r="328" spans="2:7" x14ac:dyDescent="0.2">
      <c r="B328" s="7">
        <v>675</v>
      </c>
      <c r="C328" s="9">
        <v>0.82918999999999998</v>
      </c>
      <c r="D328" s="9">
        <v>0.81201999999999996</v>
      </c>
      <c r="E328" s="9">
        <v>0.82103999999999999</v>
      </c>
      <c r="F328" s="9">
        <v>0.84204999999999997</v>
      </c>
      <c r="G328" s="9">
        <v>0.87733000000000005</v>
      </c>
    </row>
    <row r="329" spans="2:7" x14ac:dyDescent="0.2">
      <c r="B329" s="7">
        <v>676</v>
      </c>
      <c r="C329" s="9">
        <v>0.81945999999999997</v>
      </c>
      <c r="D329" s="9">
        <v>0.79891000000000001</v>
      </c>
      <c r="E329" s="9">
        <v>0.80586000000000002</v>
      </c>
      <c r="F329" s="9">
        <v>0.82535999999999998</v>
      </c>
      <c r="G329" s="9">
        <v>0.86636999999999997</v>
      </c>
    </row>
    <row r="330" spans="2:7" x14ac:dyDescent="0.2">
      <c r="B330" s="7">
        <v>677</v>
      </c>
      <c r="C330" s="9">
        <v>0.80540999999999996</v>
      </c>
      <c r="D330" s="9">
        <v>0.78578999999999999</v>
      </c>
      <c r="E330" s="9">
        <v>0.79500999999999999</v>
      </c>
      <c r="F330" s="9">
        <v>0.81535000000000002</v>
      </c>
      <c r="G330" s="9">
        <v>0.85433000000000003</v>
      </c>
    </row>
    <row r="331" spans="2:7" x14ac:dyDescent="0.2">
      <c r="B331" s="7">
        <v>678</v>
      </c>
      <c r="C331" s="9">
        <v>0.78918999999999995</v>
      </c>
      <c r="D331" s="9">
        <v>0.77158000000000004</v>
      </c>
      <c r="E331" s="9">
        <v>0.77983000000000002</v>
      </c>
      <c r="F331" s="9">
        <v>0.80088999999999999</v>
      </c>
      <c r="G331" s="9">
        <v>0.84228000000000003</v>
      </c>
    </row>
    <row r="332" spans="2:7" x14ac:dyDescent="0.2">
      <c r="B332" s="7">
        <v>679</v>
      </c>
      <c r="C332" s="9">
        <v>0.77729999999999999</v>
      </c>
      <c r="D332" s="9">
        <v>0.75846999999999998</v>
      </c>
      <c r="E332" s="9">
        <v>0.76898</v>
      </c>
      <c r="F332" s="9">
        <v>0.79088000000000003</v>
      </c>
      <c r="G332" s="9">
        <v>0.83352000000000004</v>
      </c>
    </row>
    <row r="333" spans="2:7" x14ac:dyDescent="0.2">
      <c r="B333" s="7">
        <v>680</v>
      </c>
      <c r="C333" s="9">
        <v>0.76324000000000003</v>
      </c>
      <c r="D333" s="9">
        <v>0.74644999999999995</v>
      </c>
      <c r="E333" s="9">
        <v>0.75380000000000003</v>
      </c>
      <c r="F333" s="9">
        <v>0.77642</v>
      </c>
      <c r="G333" s="9">
        <v>0.81818000000000002</v>
      </c>
    </row>
    <row r="334" spans="2:7" x14ac:dyDescent="0.2">
      <c r="B334" s="7">
        <v>681</v>
      </c>
      <c r="C334" s="9">
        <v>0.74919000000000002</v>
      </c>
      <c r="D334" s="9">
        <v>0.73114999999999997</v>
      </c>
      <c r="E334" s="9">
        <v>0.73970000000000002</v>
      </c>
      <c r="F334" s="9">
        <v>0.76307000000000003</v>
      </c>
      <c r="G334" s="9">
        <v>0.80284999999999995</v>
      </c>
    </row>
    <row r="335" spans="2:7" x14ac:dyDescent="0.2">
      <c r="B335" s="7">
        <v>682</v>
      </c>
      <c r="C335" s="9">
        <v>0.73838000000000004</v>
      </c>
      <c r="D335" s="9">
        <v>0.71913000000000005</v>
      </c>
      <c r="E335" s="9">
        <v>0.72667999999999999</v>
      </c>
      <c r="F335" s="9">
        <v>0.74861</v>
      </c>
      <c r="G335" s="9">
        <v>0.79188999999999998</v>
      </c>
    </row>
    <row r="336" spans="2:7" x14ac:dyDescent="0.2">
      <c r="B336" s="7">
        <v>683</v>
      </c>
      <c r="C336" s="9">
        <v>0.72541</v>
      </c>
      <c r="D336" s="9">
        <v>0.70272999999999997</v>
      </c>
      <c r="E336" s="9">
        <v>0.71040999999999999</v>
      </c>
      <c r="F336" s="9">
        <v>0.73748999999999998</v>
      </c>
      <c r="G336" s="9">
        <v>0.77656000000000003</v>
      </c>
    </row>
    <row r="337" spans="2:7" x14ac:dyDescent="0.2">
      <c r="B337" s="7">
        <v>684</v>
      </c>
      <c r="C337" s="9">
        <v>0.70703000000000005</v>
      </c>
      <c r="D337" s="9">
        <v>0.68633999999999995</v>
      </c>
      <c r="E337" s="9">
        <v>0.69740000000000002</v>
      </c>
      <c r="F337" s="9">
        <v>0.7208</v>
      </c>
      <c r="G337" s="9">
        <v>0.76341999999999999</v>
      </c>
    </row>
    <row r="338" spans="2:7" x14ac:dyDescent="0.2">
      <c r="B338" s="7">
        <v>685</v>
      </c>
      <c r="C338" s="9">
        <v>0.69621999999999995</v>
      </c>
      <c r="D338" s="9">
        <v>0.67322000000000004</v>
      </c>
      <c r="E338" s="9">
        <v>0.68330000000000002</v>
      </c>
      <c r="F338" s="9">
        <v>0.70633999999999997</v>
      </c>
      <c r="G338" s="9">
        <v>0.75136999999999998</v>
      </c>
    </row>
    <row r="339" spans="2:7" x14ac:dyDescent="0.2">
      <c r="B339" s="7">
        <v>686</v>
      </c>
      <c r="C339" s="9">
        <v>0.68323999999999996</v>
      </c>
      <c r="D339" s="9">
        <v>0.65791999999999995</v>
      </c>
      <c r="E339" s="9">
        <v>0.67027999999999999</v>
      </c>
      <c r="F339" s="9">
        <v>0.69077</v>
      </c>
      <c r="G339" s="9">
        <v>0.73823000000000005</v>
      </c>
    </row>
    <row r="340" spans="2:7" x14ac:dyDescent="0.2">
      <c r="B340" s="7">
        <v>687</v>
      </c>
      <c r="C340" s="9">
        <v>0.66595000000000004</v>
      </c>
      <c r="D340" s="9">
        <v>0.64590000000000003</v>
      </c>
      <c r="E340" s="9">
        <v>0.65510000000000002</v>
      </c>
      <c r="F340" s="9">
        <v>0.67852999999999997</v>
      </c>
      <c r="G340" s="9">
        <v>0.7218</v>
      </c>
    </row>
    <row r="341" spans="2:7" x14ac:dyDescent="0.2">
      <c r="B341" s="7">
        <v>688</v>
      </c>
      <c r="C341" s="9">
        <v>0.65188999999999997</v>
      </c>
      <c r="D341" s="9">
        <v>0.63168999999999997</v>
      </c>
      <c r="E341" s="9">
        <v>0.64100000000000001</v>
      </c>
      <c r="F341" s="9">
        <v>0.66517999999999999</v>
      </c>
      <c r="G341" s="9">
        <v>0.70865</v>
      </c>
    </row>
    <row r="342" spans="2:7" x14ac:dyDescent="0.2">
      <c r="B342" s="7">
        <v>689</v>
      </c>
      <c r="C342" s="9" t="s">
        <v>6</v>
      </c>
      <c r="D342" s="9">
        <v>0.61858000000000002</v>
      </c>
      <c r="E342" s="9">
        <v>0.62797999999999998</v>
      </c>
      <c r="F342" s="9">
        <v>0.65183999999999997</v>
      </c>
      <c r="G342" s="9">
        <v>0.69440999999999997</v>
      </c>
    </row>
    <row r="343" spans="2:7" x14ac:dyDescent="0.2">
      <c r="B343" s="7">
        <v>690</v>
      </c>
      <c r="C343" s="9">
        <v>0.63783999999999996</v>
      </c>
      <c r="D343" s="9">
        <v>0.60328000000000004</v>
      </c>
      <c r="E343" s="9">
        <v>0.61280000000000001</v>
      </c>
      <c r="F343" s="9">
        <v>0.63626000000000005</v>
      </c>
      <c r="G343" s="9">
        <v>0.68127000000000004</v>
      </c>
    </row>
    <row r="344" spans="2:7" x14ac:dyDescent="0.2">
      <c r="B344" s="7">
        <v>691</v>
      </c>
      <c r="C344" s="9">
        <v>0.62161999999999995</v>
      </c>
      <c r="D344" s="9">
        <v>0.59016000000000002</v>
      </c>
      <c r="E344" s="9">
        <v>0.59977999999999998</v>
      </c>
      <c r="F344" s="9">
        <v>0.62068999999999996</v>
      </c>
      <c r="G344" s="9">
        <v>0.66593999999999998</v>
      </c>
    </row>
    <row r="345" spans="2:7" x14ac:dyDescent="0.2">
      <c r="B345" s="7">
        <v>692</v>
      </c>
      <c r="C345" s="9">
        <v>0.61189000000000004</v>
      </c>
      <c r="D345" s="9">
        <v>0.57596000000000003</v>
      </c>
      <c r="E345" s="9">
        <v>0.58350999999999997</v>
      </c>
      <c r="F345" s="9">
        <v>0.60956999999999995</v>
      </c>
      <c r="G345" s="9">
        <v>0.65278999999999998</v>
      </c>
    </row>
    <row r="346" spans="2:7" x14ac:dyDescent="0.2">
      <c r="B346" s="7">
        <v>693</v>
      </c>
      <c r="C346" s="9">
        <v>0.59675999999999996</v>
      </c>
      <c r="D346" s="9">
        <v>0.56066000000000005</v>
      </c>
      <c r="E346" s="9">
        <v>0.56940999999999997</v>
      </c>
      <c r="F346" s="9">
        <v>0.59511000000000003</v>
      </c>
      <c r="G346" s="9">
        <v>0.63965000000000005</v>
      </c>
    </row>
    <row r="347" spans="2:7" x14ac:dyDescent="0.2">
      <c r="B347" s="7">
        <v>694</v>
      </c>
      <c r="C347" s="9">
        <v>0.58486000000000005</v>
      </c>
      <c r="D347" s="9">
        <v>0.54862999999999995</v>
      </c>
      <c r="E347" s="9">
        <v>0.55530999999999997</v>
      </c>
      <c r="F347" s="9">
        <v>0.57952999999999999</v>
      </c>
      <c r="G347" s="9">
        <v>0.62322</v>
      </c>
    </row>
    <row r="348" spans="2:7" x14ac:dyDescent="0.2">
      <c r="B348" s="7">
        <v>695</v>
      </c>
      <c r="C348" s="9">
        <v>0.57081000000000004</v>
      </c>
      <c r="D348" s="9">
        <v>0.53552</v>
      </c>
      <c r="E348" s="9">
        <v>0.5423</v>
      </c>
      <c r="F348" s="9">
        <v>0.56506999999999996</v>
      </c>
      <c r="G348" s="9">
        <v>0.61116999999999999</v>
      </c>
    </row>
    <row r="349" spans="2:7" x14ac:dyDescent="0.2">
      <c r="B349" s="7">
        <v>696</v>
      </c>
      <c r="C349" s="9">
        <v>0.55135000000000001</v>
      </c>
      <c r="D349" s="9">
        <v>0.52239999999999998</v>
      </c>
      <c r="E349" s="9">
        <v>0.5282</v>
      </c>
      <c r="F349" s="9">
        <v>0.55171999999999999</v>
      </c>
      <c r="G349" s="9">
        <v>0.59584000000000004</v>
      </c>
    </row>
    <row r="350" spans="2:7" x14ac:dyDescent="0.2">
      <c r="B350" s="7">
        <v>697</v>
      </c>
      <c r="C350" s="9">
        <v>0.54161999999999999</v>
      </c>
      <c r="D350" s="9">
        <v>0.50929000000000002</v>
      </c>
      <c r="E350" s="9">
        <v>0.51517999999999997</v>
      </c>
      <c r="F350" s="9">
        <v>0.53725999999999996</v>
      </c>
      <c r="G350" s="9">
        <v>0.58160000000000001</v>
      </c>
    </row>
    <row r="351" spans="2:7" x14ac:dyDescent="0.2">
      <c r="B351" s="7">
        <v>698</v>
      </c>
      <c r="C351" s="9">
        <v>0.52324000000000004</v>
      </c>
      <c r="D351" s="9">
        <v>0.49726999999999999</v>
      </c>
      <c r="E351" s="9">
        <v>0.50541999999999998</v>
      </c>
      <c r="F351" s="9">
        <v>0.52392000000000005</v>
      </c>
      <c r="G351" s="9">
        <v>0.56735999999999998</v>
      </c>
    </row>
    <row r="352" spans="2:7" x14ac:dyDescent="0.2">
      <c r="B352" s="7">
        <v>699</v>
      </c>
      <c r="C352" s="9">
        <v>0.51134999999999997</v>
      </c>
      <c r="D352" s="9">
        <v>0.48415000000000002</v>
      </c>
      <c r="E352" s="9">
        <v>0.49241000000000001</v>
      </c>
      <c r="F352" s="9">
        <v>0.51612999999999998</v>
      </c>
      <c r="G352" s="9">
        <v>0.55311999999999995</v>
      </c>
    </row>
    <row r="353" spans="2:7" x14ac:dyDescent="0.2">
      <c r="B353" s="7">
        <v>700</v>
      </c>
      <c r="C353" s="9">
        <v>0.49946000000000002</v>
      </c>
      <c r="D353" s="9">
        <v>0.46994999999999998</v>
      </c>
      <c r="E353" s="9">
        <v>0.47831000000000001</v>
      </c>
      <c r="F353" s="9">
        <v>0.50056</v>
      </c>
      <c r="G353" s="9">
        <v>0.54107000000000005</v>
      </c>
    </row>
    <row r="354" spans="2:7" x14ac:dyDescent="0.2">
      <c r="B354" s="7">
        <v>701</v>
      </c>
      <c r="C354" s="9">
        <v>0.48864999999999997</v>
      </c>
      <c r="D354" s="9">
        <v>0.4612</v>
      </c>
      <c r="E354" s="9">
        <v>0.46638000000000002</v>
      </c>
      <c r="F354" s="9">
        <v>0.48498000000000002</v>
      </c>
      <c r="G354" s="9">
        <v>0.52573999999999999</v>
      </c>
    </row>
    <row r="355" spans="2:7" x14ac:dyDescent="0.2">
      <c r="B355" s="7">
        <v>702</v>
      </c>
      <c r="C355" s="9">
        <v>0.47243000000000002</v>
      </c>
      <c r="D355" s="9">
        <v>0.44699</v>
      </c>
      <c r="E355" s="9">
        <v>0.45335999999999999</v>
      </c>
      <c r="F355" s="9">
        <v>0.47497</v>
      </c>
      <c r="G355" s="9">
        <v>0.51588000000000001</v>
      </c>
    </row>
    <row r="356" spans="2:7" x14ac:dyDescent="0.2">
      <c r="B356" s="7">
        <v>703</v>
      </c>
      <c r="C356" s="9">
        <v>0.46161999999999997</v>
      </c>
      <c r="D356" s="9">
        <v>0.43497000000000002</v>
      </c>
      <c r="E356" s="9">
        <v>0.44142999999999999</v>
      </c>
      <c r="F356" s="9">
        <v>0.46273999999999998</v>
      </c>
      <c r="G356" s="9">
        <v>0.50273999999999996</v>
      </c>
    </row>
    <row r="357" spans="2:7" x14ac:dyDescent="0.2">
      <c r="B357" s="7">
        <v>704</v>
      </c>
      <c r="C357" s="9">
        <v>0.44973000000000002</v>
      </c>
      <c r="D357" s="9">
        <v>0.42403999999999997</v>
      </c>
      <c r="E357" s="9">
        <v>0.42842000000000002</v>
      </c>
      <c r="F357" s="9">
        <v>0.45161000000000001</v>
      </c>
      <c r="G357" s="9">
        <v>0.48849999999999999</v>
      </c>
    </row>
    <row r="358" spans="2:7" x14ac:dyDescent="0.2">
      <c r="B358" s="7">
        <v>705</v>
      </c>
      <c r="C358" s="9">
        <v>0.43784000000000001</v>
      </c>
      <c r="D358" s="9">
        <v>0.41310999999999998</v>
      </c>
      <c r="E358" s="9">
        <v>0.41974</v>
      </c>
      <c r="F358" s="9">
        <v>0.43825999999999998</v>
      </c>
      <c r="G358" s="9">
        <v>0.47536</v>
      </c>
    </row>
    <row r="359" spans="2:7" x14ac:dyDescent="0.2">
      <c r="B359" s="7">
        <v>706</v>
      </c>
      <c r="C359" s="9">
        <v>0.42486000000000002</v>
      </c>
      <c r="D359" s="9">
        <v>0.4</v>
      </c>
      <c r="E359" s="9">
        <v>0.40672000000000003</v>
      </c>
      <c r="F359" s="9">
        <v>0.42714000000000002</v>
      </c>
      <c r="G359" s="9">
        <v>0.46550000000000002</v>
      </c>
    </row>
    <row r="360" spans="2:7" x14ac:dyDescent="0.2">
      <c r="B360" s="7">
        <v>707</v>
      </c>
      <c r="C360" s="9">
        <v>0.4173</v>
      </c>
      <c r="D360" s="9">
        <v>0.38907000000000003</v>
      </c>
      <c r="E360" s="9">
        <v>0.39478999999999997</v>
      </c>
      <c r="F360" s="9">
        <v>0.41378999999999999</v>
      </c>
      <c r="G360" s="9">
        <v>0.45125999999999999</v>
      </c>
    </row>
    <row r="361" spans="2:7" x14ac:dyDescent="0.2">
      <c r="B361" s="7">
        <v>708</v>
      </c>
      <c r="C361" s="9">
        <v>0.40323999999999999</v>
      </c>
      <c r="D361" s="9">
        <v>0.37923000000000001</v>
      </c>
      <c r="E361" s="9">
        <v>0.38612000000000002</v>
      </c>
      <c r="F361" s="9">
        <v>0.40266999999999997</v>
      </c>
      <c r="G361" s="9">
        <v>0.43812000000000001</v>
      </c>
    </row>
    <row r="362" spans="2:7" x14ac:dyDescent="0.2">
      <c r="B362" s="7">
        <v>709</v>
      </c>
      <c r="C362" s="9">
        <v>0.39243</v>
      </c>
      <c r="D362" s="9">
        <v>0.36720999999999998</v>
      </c>
      <c r="E362" s="9">
        <v>0.37309999999999999</v>
      </c>
      <c r="F362" s="9">
        <v>0.39155000000000001</v>
      </c>
      <c r="G362" s="9">
        <v>0.42825999999999997</v>
      </c>
    </row>
    <row r="363" spans="2:7" x14ac:dyDescent="0.2">
      <c r="B363" s="7">
        <v>710</v>
      </c>
      <c r="C363" s="9">
        <v>0.38162000000000001</v>
      </c>
      <c r="D363" s="9">
        <v>0.35847000000000001</v>
      </c>
      <c r="E363" s="9">
        <v>0.36442999999999998</v>
      </c>
      <c r="F363" s="9">
        <v>0.38264999999999999</v>
      </c>
      <c r="G363" s="9">
        <v>0.41621000000000002</v>
      </c>
    </row>
    <row r="364" spans="2:7" x14ac:dyDescent="0.2">
      <c r="B364" s="7">
        <v>711</v>
      </c>
      <c r="C364" s="9">
        <v>0.36973</v>
      </c>
      <c r="D364" s="9">
        <v>0.34863</v>
      </c>
      <c r="E364" s="9">
        <v>0.35465999999999998</v>
      </c>
      <c r="F364" s="9">
        <v>0.36930000000000002</v>
      </c>
      <c r="G364" s="9">
        <v>0.40416000000000002</v>
      </c>
    </row>
    <row r="365" spans="2:7" x14ac:dyDescent="0.2">
      <c r="B365" s="7">
        <v>712</v>
      </c>
      <c r="C365" s="9" t="s">
        <v>6</v>
      </c>
      <c r="D365" s="9">
        <v>0.3377</v>
      </c>
      <c r="E365" s="9">
        <v>0.34272999999999998</v>
      </c>
      <c r="F365" s="9">
        <v>0.36263000000000001</v>
      </c>
      <c r="G365" s="9">
        <v>0.39321</v>
      </c>
    </row>
    <row r="366" spans="2:7" x14ac:dyDescent="0.2">
      <c r="B366" s="7">
        <v>713</v>
      </c>
      <c r="C366" s="9">
        <v>0.36215999999999998</v>
      </c>
      <c r="D366" s="9">
        <v>0.33115</v>
      </c>
      <c r="E366" s="9">
        <v>0.33406000000000002</v>
      </c>
      <c r="F366" s="9">
        <v>0.35260999999999998</v>
      </c>
      <c r="G366" s="9">
        <v>0.38335000000000002</v>
      </c>
    </row>
    <row r="367" spans="2:7" x14ac:dyDescent="0.2">
      <c r="B367" s="7">
        <v>714</v>
      </c>
      <c r="C367" s="9">
        <v>0.34919</v>
      </c>
      <c r="D367" s="9">
        <v>0.32022</v>
      </c>
      <c r="E367" s="9">
        <v>0.32321</v>
      </c>
      <c r="F367" s="9">
        <v>0.34149000000000002</v>
      </c>
      <c r="G367" s="9">
        <v>0.37240000000000001</v>
      </c>
    </row>
    <row r="368" spans="2:7" x14ac:dyDescent="0.2">
      <c r="B368" s="7">
        <v>715</v>
      </c>
      <c r="C368" s="9">
        <v>0.33838000000000001</v>
      </c>
      <c r="D368" s="9">
        <v>0.31365999999999999</v>
      </c>
      <c r="E368" s="9">
        <v>0.31779000000000002</v>
      </c>
      <c r="F368" s="9">
        <v>0.33482000000000001</v>
      </c>
      <c r="G368" s="9">
        <v>0.36253999999999997</v>
      </c>
    </row>
    <row r="369" spans="2:7" x14ac:dyDescent="0.2">
      <c r="B369" s="7">
        <v>716</v>
      </c>
      <c r="C369" s="9">
        <v>0.33296999999999999</v>
      </c>
      <c r="D369" s="9">
        <v>0.30273</v>
      </c>
      <c r="E369" s="9">
        <v>0.30693999999999999</v>
      </c>
      <c r="F369" s="9">
        <v>0.32146999999999998</v>
      </c>
      <c r="G369" s="9">
        <v>0.35159000000000001</v>
      </c>
    </row>
    <row r="370" spans="2:7" x14ac:dyDescent="0.2">
      <c r="B370" s="7">
        <v>717</v>
      </c>
      <c r="C370" s="9">
        <v>0.32324000000000003</v>
      </c>
      <c r="D370" s="9">
        <v>0.29508000000000001</v>
      </c>
      <c r="E370" s="9">
        <v>0.29935</v>
      </c>
      <c r="F370" s="9">
        <v>0.31368000000000001</v>
      </c>
      <c r="G370" s="9">
        <v>0.34283000000000002</v>
      </c>
    </row>
    <row r="371" spans="2:7" x14ac:dyDescent="0.2">
      <c r="B371" s="7">
        <v>718</v>
      </c>
      <c r="C371" s="9">
        <v>0.31458999999999998</v>
      </c>
      <c r="D371" s="9">
        <v>0.28525</v>
      </c>
      <c r="E371" s="9">
        <v>0.29066999999999998</v>
      </c>
      <c r="F371" s="9">
        <v>0.30478</v>
      </c>
      <c r="G371" s="9">
        <v>0.33078000000000002</v>
      </c>
    </row>
    <row r="372" spans="2:7" x14ac:dyDescent="0.2">
      <c r="B372" s="7">
        <v>719</v>
      </c>
      <c r="C372" s="9">
        <v>0.30595</v>
      </c>
      <c r="D372" s="9">
        <v>0.27650000000000002</v>
      </c>
      <c r="E372" s="9">
        <v>0.28199999999999997</v>
      </c>
      <c r="F372" s="9">
        <v>0.29699999999999999</v>
      </c>
      <c r="G372" s="9">
        <v>0.32201999999999997</v>
      </c>
    </row>
    <row r="373" spans="2:7" x14ac:dyDescent="0.2">
      <c r="B373" s="7">
        <v>720</v>
      </c>
      <c r="C373" s="9">
        <v>0.29621999999999998</v>
      </c>
      <c r="D373" s="9">
        <v>0.26995000000000002</v>
      </c>
      <c r="E373" s="9">
        <v>0.27439999999999998</v>
      </c>
      <c r="F373" s="9">
        <v>0.28921000000000002</v>
      </c>
      <c r="G373" s="9">
        <v>0.31435000000000002</v>
      </c>
    </row>
    <row r="374" spans="2:7" x14ac:dyDescent="0.2">
      <c r="B374" s="7">
        <v>721</v>
      </c>
      <c r="C374" s="9">
        <v>0.28972999999999999</v>
      </c>
      <c r="D374" s="9">
        <v>0.26229999999999998</v>
      </c>
      <c r="E374" s="9">
        <v>0.26573000000000002</v>
      </c>
      <c r="F374" s="9">
        <v>0.28031</v>
      </c>
      <c r="G374" s="9">
        <v>0.3034</v>
      </c>
    </row>
    <row r="375" spans="2:7" x14ac:dyDescent="0.2">
      <c r="B375" s="7">
        <v>722</v>
      </c>
      <c r="C375" s="9">
        <v>0.27892</v>
      </c>
      <c r="D375" s="9">
        <v>0.25574000000000002</v>
      </c>
      <c r="E375" s="9">
        <v>0.25596999999999998</v>
      </c>
      <c r="F375" s="9">
        <v>0.27363999999999999</v>
      </c>
      <c r="G375" s="9">
        <v>0.29681999999999997</v>
      </c>
    </row>
    <row r="376" spans="2:7" x14ac:dyDescent="0.2">
      <c r="B376" s="7">
        <v>723</v>
      </c>
      <c r="C376" s="9">
        <v>0.27027000000000001</v>
      </c>
      <c r="D376" s="9">
        <v>0.24698999999999999</v>
      </c>
      <c r="E376" s="9">
        <v>0.25053999999999998</v>
      </c>
      <c r="F376" s="9">
        <v>0.26362999999999998</v>
      </c>
      <c r="G376" s="9">
        <v>0.28697</v>
      </c>
    </row>
    <row r="377" spans="2:7" x14ac:dyDescent="0.2">
      <c r="B377" s="7">
        <v>724</v>
      </c>
      <c r="C377" s="9">
        <v>0.25946000000000002</v>
      </c>
      <c r="D377" s="9">
        <v>0.23934</v>
      </c>
      <c r="E377" s="9">
        <v>0.24187</v>
      </c>
      <c r="F377" s="9">
        <v>0.25584000000000001</v>
      </c>
      <c r="G377" s="9">
        <v>0.27711000000000002</v>
      </c>
    </row>
    <row r="378" spans="2:7" x14ac:dyDescent="0.2">
      <c r="B378" s="7">
        <v>725</v>
      </c>
      <c r="C378" s="9">
        <v>0.25622</v>
      </c>
      <c r="D378" s="9">
        <v>0.23388</v>
      </c>
      <c r="E378" s="9">
        <v>0.23536000000000001</v>
      </c>
      <c r="F378" s="9">
        <v>0.25139</v>
      </c>
      <c r="G378" s="9">
        <v>0.27054</v>
      </c>
    </row>
    <row r="379" spans="2:7" x14ac:dyDescent="0.2">
      <c r="B379" s="7">
        <v>726</v>
      </c>
      <c r="C379" s="9">
        <v>0.24973000000000001</v>
      </c>
      <c r="D379" s="9">
        <v>0.22514000000000001</v>
      </c>
      <c r="E379" s="9">
        <v>0.22667999999999999</v>
      </c>
      <c r="F379" s="9">
        <v>0.24138000000000001</v>
      </c>
      <c r="G379" s="9">
        <v>0.26395999999999997</v>
      </c>
    </row>
    <row r="380" spans="2:7" x14ac:dyDescent="0.2">
      <c r="B380" s="7">
        <v>727</v>
      </c>
      <c r="C380" s="9">
        <v>0.24</v>
      </c>
      <c r="D380" s="9">
        <v>0.21858</v>
      </c>
      <c r="E380" s="9">
        <v>0.22234000000000001</v>
      </c>
      <c r="F380" s="9">
        <v>0.23471</v>
      </c>
      <c r="G380" s="9">
        <v>0.25629999999999997</v>
      </c>
    </row>
    <row r="381" spans="2:7" x14ac:dyDescent="0.2">
      <c r="B381" s="7">
        <v>728</v>
      </c>
      <c r="C381" s="9">
        <v>0.23458999999999999</v>
      </c>
      <c r="D381" s="9">
        <v>0.21639</v>
      </c>
      <c r="E381" s="9">
        <v>0.21692</v>
      </c>
      <c r="F381" s="9">
        <v>0.22914000000000001</v>
      </c>
      <c r="G381" s="9">
        <v>0.24754000000000001</v>
      </c>
    </row>
    <row r="382" spans="2:7" x14ac:dyDescent="0.2">
      <c r="B382" s="7">
        <v>729</v>
      </c>
      <c r="C382" s="9">
        <v>0.22919</v>
      </c>
      <c r="D382" s="9">
        <v>0.20765</v>
      </c>
      <c r="E382" s="9">
        <v>0.20932999999999999</v>
      </c>
      <c r="F382" s="9">
        <v>0.22136</v>
      </c>
      <c r="G382" s="9">
        <v>0.24206</v>
      </c>
    </row>
    <row r="383" spans="2:7" x14ac:dyDescent="0.2">
      <c r="B383" s="7">
        <v>730</v>
      </c>
      <c r="C383" s="9">
        <v>0.21945999999999999</v>
      </c>
      <c r="D383" s="9">
        <v>0.20108999999999999</v>
      </c>
      <c r="E383" s="9">
        <v>0.20607</v>
      </c>
      <c r="F383" s="9">
        <v>0.21801999999999999</v>
      </c>
      <c r="G383" s="9">
        <v>0.23549</v>
      </c>
    </row>
    <row r="384" spans="2:7" x14ac:dyDescent="0.2">
      <c r="B384" s="7">
        <v>731</v>
      </c>
      <c r="C384" s="9">
        <v>0.21514</v>
      </c>
      <c r="D384" s="9">
        <v>0.19891</v>
      </c>
      <c r="E384" s="9">
        <v>0.19847999999999999</v>
      </c>
      <c r="F384" s="9">
        <v>0.20912</v>
      </c>
      <c r="G384" s="9">
        <v>0.22672999999999999</v>
      </c>
    </row>
    <row r="385" spans="2:7" x14ac:dyDescent="0.2">
      <c r="B385" s="7">
        <v>732</v>
      </c>
      <c r="C385" s="9">
        <v>0.20757</v>
      </c>
      <c r="D385" s="9">
        <v>0.19016</v>
      </c>
      <c r="E385" s="9">
        <v>0.19197</v>
      </c>
      <c r="F385" s="9">
        <v>0.20022000000000001</v>
      </c>
      <c r="G385" s="9">
        <v>0.21795999999999999</v>
      </c>
    </row>
    <row r="386" spans="2:7" x14ac:dyDescent="0.2">
      <c r="B386" s="7">
        <v>733</v>
      </c>
      <c r="C386" s="9">
        <v>0.20108000000000001</v>
      </c>
      <c r="D386" s="9">
        <v>0.1847</v>
      </c>
      <c r="E386" s="9">
        <v>0.18764</v>
      </c>
      <c r="F386" s="9">
        <v>0.19577</v>
      </c>
      <c r="G386" s="9">
        <v>0.21357999999999999</v>
      </c>
    </row>
    <row r="387" spans="2:7" x14ac:dyDescent="0.2">
      <c r="B387" s="7">
        <v>734</v>
      </c>
      <c r="C387" s="9">
        <v>0.19567999999999999</v>
      </c>
      <c r="D387" s="9">
        <v>0.17923</v>
      </c>
      <c r="E387" s="9">
        <v>0.18004000000000001</v>
      </c>
      <c r="F387" s="9">
        <v>0.19131999999999999</v>
      </c>
      <c r="G387" s="9">
        <v>0.20810999999999999</v>
      </c>
    </row>
    <row r="388" spans="2:7" x14ac:dyDescent="0.2">
      <c r="B388" s="7">
        <v>735</v>
      </c>
      <c r="C388" s="9">
        <v>0.19026999999999999</v>
      </c>
      <c r="D388" s="9">
        <v>0.17596000000000001</v>
      </c>
      <c r="E388" s="9">
        <v>0.1757</v>
      </c>
      <c r="F388" s="9">
        <v>0.18798999999999999</v>
      </c>
      <c r="G388" s="9">
        <v>0.20044000000000001</v>
      </c>
    </row>
    <row r="389" spans="2:7" x14ac:dyDescent="0.2">
      <c r="B389" s="7">
        <v>736</v>
      </c>
      <c r="C389" s="9">
        <v>0.18595</v>
      </c>
      <c r="D389" s="9">
        <v>0.1694</v>
      </c>
      <c r="E389" s="9">
        <v>0.16811000000000001</v>
      </c>
      <c r="F389" s="9">
        <v>0.18354000000000001</v>
      </c>
      <c r="G389" s="9">
        <v>0.19606000000000001</v>
      </c>
    </row>
    <row r="390" spans="2:7" x14ac:dyDescent="0.2">
      <c r="B390" s="7">
        <v>737</v>
      </c>
      <c r="C390" s="9">
        <v>0.17946000000000001</v>
      </c>
      <c r="D390" s="9">
        <v>0.16066</v>
      </c>
      <c r="E390" s="9">
        <v>0.16377</v>
      </c>
      <c r="F390" s="9">
        <v>0.17463999999999999</v>
      </c>
      <c r="G390" s="9">
        <v>0.18729000000000001</v>
      </c>
    </row>
    <row r="391" spans="2:7" x14ac:dyDescent="0.2">
      <c r="B391" s="7">
        <v>738</v>
      </c>
      <c r="C391" s="9">
        <v>0.17188999999999999</v>
      </c>
      <c r="D391" s="9">
        <v>0.15956000000000001</v>
      </c>
      <c r="E391" s="9">
        <v>0.16052</v>
      </c>
      <c r="F391" s="9">
        <v>0.17130000000000001</v>
      </c>
      <c r="G391" s="9">
        <v>0.18290999999999999</v>
      </c>
    </row>
    <row r="392" spans="2:7" x14ac:dyDescent="0.2">
      <c r="B392" s="7">
        <v>739</v>
      </c>
      <c r="C392" s="9">
        <v>0.16757</v>
      </c>
      <c r="D392" s="9">
        <v>0.15409999999999999</v>
      </c>
      <c r="E392" s="9">
        <v>0.15618000000000001</v>
      </c>
      <c r="F392" s="9">
        <v>0.16463</v>
      </c>
      <c r="G392" s="9">
        <v>0.17963000000000001</v>
      </c>
    </row>
    <row r="393" spans="2:7" x14ac:dyDescent="0.2">
      <c r="B393" s="7">
        <v>740</v>
      </c>
      <c r="C393" s="9">
        <v>0.16216</v>
      </c>
      <c r="D393" s="9">
        <v>0.14973</v>
      </c>
      <c r="E393" s="9">
        <v>0.14967</v>
      </c>
      <c r="F393" s="9">
        <v>0.16017999999999999</v>
      </c>
      <c r="G393" s="9">
        <v>0.17196</v>
      </c>
    </row>
    <row r="394" spans="2:7" x14ac:dyDescent="0.2">
      <c r="B394" s="7">
        <v>741</v>
      </c>
      <c r="C394" s="9">
        <v>0.15676000000000001</v>
      </c>
      <c r="D394" s="9">
        <v>0.14426</v>
      </c>
      <c r="E394" s="9">
        <v>0.14534</v>
      </c>
      <c r="F394" s="9">
        <v>0.15462000000000001</v>
      </c>
      <c r="G394" s="9">
        <v>0.16647999999999999</v>
      </c>
    </row>
    <row r="395" spans="2:7" x14ac:dyDescent="0.2">
      <c r="B395" s="7">
        <v>742</v>
      </c>
      <c r="C395" s="9">
        <v>0.15351000000000001</v>
      </c>
      <c r="D395" s="9">
        <v>0.14097999999999999</v>
      </c>
      <c r="E395" s="9">
        <v>0.13991000000000001</v>
      </c>
      <c r="F395" s="9">
        <v>0.15017</v>
      </c>
      <c r="G395" s="9">
        <v>0.16320000000000001</v>
      </c>
    </row>
    <row r="396" spans="2:7" x14ac:dyDescent="0.2">
      <c r="B396" s="7">
        <v>743</v>
      </c>
      <c r="C396" s="9">
        <v>0.14485999999999999</v>
      </c>
      <c r="D396" s="9">
        <v>0.13442999999999999</v>
      </c>
      <c r="E396" s="9">
        <v>0.13666</v>
      </c>
      <c r="F396" s="9">
        <v>0.14571999999999999</v>
      </c>
      <c r="G396" s="9">
        <v>0.15772</v>
      </c>
    </row>
    <row r="397" spans="2:7" x14ac:dyDescent="0.2">
      <c r="B397" s="7">
        <v>744</v>
      </c>
      <c r="C397" s="9">
        <v>0.14377999999999999</v>
      </c>
      <c r="D397" s="9">
        <v>0.13114999999999999</v>
      </c>
      <c r="E397" s="9">
        <v>0.13341</v>
      </c>
      <c r="F397" s="9">
        <v>0.14238000000000001</v>
      </c>
      <c r="G397" s="9">
        <v>0.15115000000000001</v>
      </c>
    </row>
    <row r="398" spans="2:7" x14ac:dyDescent="0.2">
      <c r="B398" s="7">
        <v>745</v>
      </c>
      <c r="C398" s="9">
        <v>0.14269999999999999</v>
      </c>
      <c r="D398" s="9">
        <v>0.12567999999999999</v>
      </c>
      <c r="E398" s="9">
        <v>0.12690000000000001</v>
      </c>
      <c r="F398" s="9">
        <v>0.13682</v>
      </c>
      <c r="G398" s="9">
        <v>0.14896000000000001</v>
      </c>
    </row>
    <row r="399" spans="2:7" x14ac:dyDescent="0.2">
      <c r="B399" s="7">
        <v>746</v>
      </c>
      <c r="C399" s="9">
        <v>0.13405</v>
      </c>
      <c r="D399" s="9">
        <v>0.12239999999999999</v>
      </c>
      <c r="E399" s="9">
        <v>0.12581000000000001</v>
      </c>
      <c r="F399" s="9">
        <v>0.13458999999999999</v>
      </c>
      <c r="G399" s="9">
        <v>0.14348</v>
      </c>
    </row>
    <row r="400" spans="2:7" x14ac:dyDescent="0.2">
      <c r="B400" s="7">
        <v>747</v>
      </c>
      <c r="C400" s="9">
        <v>0.12756999999999999</v>
      </c>
      <c r="D400" s="9">
        <v>0.12131</v>
      </c>
      <c r="E400" s="9">
        <v>0.12256</v>
      </c>
      <c r="F400" s="9">
        <v>0.12903000000000001</v>
      </c>
      <c r="G400" s="9">
        <v>0.13800999999999999</v>
      </c>
    </row>
    <row r="401" spans="2:7" x14ac:dyDescent="0.2">
      <c r="B401" s="7">
        <v>748</v>
      </c>
      <c r="C401" s="9">
        <v>0.12648999999999999</v>
      </c>
      <c r="D401" s="9">
        <v>0.11584999999999999</v>
      </c>
      <c r="E401" s="9">
        <v>0.11605</v>
      </c>
      <c r="F401" s="9">
        <v>0.12570000000000001</v>
      </c>
      <c r="G401" s="9">
        <v>0.13582</v>
      </c>
    </row>
    <row r="402" spans="2:7" x14ac:dyDescent="0.2">
      <c r="B402" s="7">
        <v>749</v>
      </c>
      <c r="C402" s="9">
        <v>0.12324</v>
      </c>
      <c r="D402" s="9">
        <v>0.11366</v>
      </c>
      <c r="E402" s="9">
        <v>0.11063000000000001</v>
      </c>
      <c r="F402" s="9">
        <v>0.12125</v>
      </c>
      <c r="G402" s="9">
        <v>0.12923999999999999</v>
      </c>
    </row>
    <row r="403" spans="2:7" x14ac:dyDescent="0.2">
      <c r="B403" s="7">
        <v>750</v>
      </c>
      <c r="C403" s="9">
        <v>0.11892</v>
      </c>
      <c r="D403" s="9">
        <v>0.10929</v>
      </c>
      <c r="E403" s="9">
        <v>0.10954</v>
      </c>
      <c r="F403" s="9">
        <v>0.11791</v>
      </c>
      <c r="G403" s="9">
        <v>0.12377000000000001</v>
      </c>
    </row>
    <row r="404" spans="2:7" x14ac:dyDescent="0.2">
      <c r="B404" s="7">
        <v>751</v>
      </c>
      <c r="C404" s="9">
        <v>0.11568000000000001</v>
      </c>
      <c r="D404" s="9">
        <v>0.10383000000000001</v>
      </c>
      <c r="E404" s="9">
        <v>0.10304000000000001</v>
      </c>
      <c r="F404" s="9">
        <v>0.11123</v>
      </c>
      <c r="G404" s="9">
        <v>0.12267</v>
      </c>
    </row>
    <row r="405" spans="2:7" x14ac:dyDescent="0.2">
      <c r="B405" s="7">
        <v>752</v>
      </c>
      <c r="C405" s="9">
        <v>0.11027000000000001</v>
      </c>
      <c r="D405" s="9">
        <v>0.10055</v>
      </c>
      <c r="E405" s="9">
        <v>0.10195</v>
      </c>
      <c r="F405" s="9">
        <v>0.10679</v>
      </c>
      <c r="G405" s="9">
        <v>0.11609999999999999</v>
      </c>
    </row>
    <row r="406" spans="2:7" x14ac:dyDescent="0.2">
      <c r="B406" s="7">
        <v>753</v>
      </c>
      <c r="C406" s="9">
        <v>0.10811</v>
      </c>
      <c r="D406" s="9">
        <v>9.5079999999999998E-2</v>
      </c>
      <c r="E406" s="9">
        <v>9.7610000000000002E-2</v>
      </c>
      <c r="F406" s="9">
        <v>0.10345</v>
      </c>
      <c r="G406" s="9">
        <v>0.11280999999999999</v>
      </c>
    </row>
    <row r="407" spans="2:7" x14ac:dyDescent="0.2">
      <c r="B407" s="7">
        <v>754</v>
      </c>
      <c r="C407" s="9">
        <v>0.10162</v>
      </c>
      <c r="D407" s="9">
        <v>9.3990000000000004E-2</v>
      </c>
      <c r="E407" s="9">
        <v>9.3280000000000002E-2</v>
      </c>
      <c r="F407" s="9">
        <v>0.10234</v>
      </c>
      <c r="G407" s="9">
        <v>0.10843</v>
      </c>
    </row>
    <row r="408" spans="2:7" x14ac:dyDescent="0.2">
      <c r="B408" s="7">
        <v>755</v>
      </c>
      <c r="C408" s="9">
        <v>9.7299999999999998E-2</v>
      </c>
      <c r="D408" s="9">
        <v>9.2899999999999996E-2</v>
      </c>
      <c r="E408" s="9">
        <v>9.2189999999999994E-2</v>
      </c>
      <c r="F408" s="9">
        <v>9.7890000000000005E-2</v>
      </c>
      <c r="G408" s="9">
        <v>0.10405</v>
      </c>
    </row>
    <row r="409" spans="2:7" x14ac:dyDescent="0.2">
      <c r="B409" s="7">
        <v>756</v>
      </c>
      <c r="C409" s="9">
        <v>9.622E-2</v>
      </c>
      <c r="D409" s="9">
        <v>8.8520000000000001E-2</v>
      </c>
      <c r="E409" s="9">
        <v>8.677E-2</v>
      </c>
      <c r="F409" s="9">
        <v>9.6769999999999995E-2</v>
      </c>
      <c r="G409" s="9">
        <v>0.10077</v>
      </c>
    </row>
    <row r="410" spans="2:7" x14ac:dyDescent="0.2">
      <c r="B410" s="7">
        <v>757</v>
      </c>
      <c r="C410" s="9">
        <v>9.2969999999999997E-2</v>
      </c>
      <c r="D410" s="9">
        <v>8.4150000000000003E-2</v>
      </c>
      <c r="E410" s="9">
        <v>8.4599999999999995E-2</v>
      </c>
      <c r="F410" s="9">
        <v>9.01E-2</v>
      </c>
      <c r="G410" s="9">
        <v>9.7479999999999997E-2</v>
      </c>
    </row>
    <row r="411" spans="2:7" x14ac:dyDescent="0.2">
      <c r="B411" s="7">
        <v>758</v>
      </c>
      <c r="C411" s="9">
        <v>9.2969999999999997E-2</v>
      </c>
      <c r="D411" s="9">
        <v>7.9780000000000004E-2</v>
      </c>
      <c r="E411" s="9">
        <v>8.3510000000000001E-2</v>
      </c>
      <c r="F411" s="9">
        <v>8.899E-2</v>
      </c>
      <c r="G411" s="9">
        <v>9.3100000000000002E-2</v>
      </c>
    </row>
    <row r="412" spans="2:7" x14ac:dyDescent="0.2">
      <c r="B412" s="7">
        <v>759</v>
      </c>
      <c r="C412" s="9">
        <v>8.7569999999999995E-2</v>
      </c>
      <c r="D412" s="9">
        <v>7.5410000000000005E-2</v>
      </c>
      <c r="E412" s="9">
        <v>7.5920000000000001E-2</v>
      </c>
      <c r="F412" s="9">
        <v>8.788E-2</v>
      </c>
      <c r="G412" s="9">
        <v>9.1999999999999998E-2</v>
      </c>
    </row>
    <row r="413" spans="2:7" x14ac:dyDescent="0.2">
      <c r="B413" s="7">
        <v>760</v>
      </c>
      <c r="C413" s="9">
        <v>8.541E-2</v>
      </c>
      <c r="D413" s="9">
        <v>7.6499999999999999E-2</v>
      </c>
      <c r="E413" s="9">
        <v>7.5920000000000001E-2</v>
      </c>
      <c r="F413" s="9">
        <v>8.1199999999999994E-2</v>
      </c>
      <c r="G413" s="9">
        <v>8.6529999999999996E-2</v>
      </c>
    </row>
    <row r="414" spans="2:7" x14ac:dyDescent="0.2">
      <c r="B414" s="7">
        <v>761</v>
      </c>
      <c r="C414" s="9">
        <v>8.2159999999999997E-2</v>
      </c>
      <c r="D414" s="9">
        <v>7.213E-2</v>
      </c>
      <c r="E414" s="9">
        <v>7.2669999999999998E-2</v>
      </c>
      <c r="F414" s="9">
        <v>8.1199999999999994E-2</v>
      </c>
      <c r="G414" s="9">
        <v>8.3239999999999995E-2</v>
      </c>
    </row>
    <row r="415" spans="2:7" x14ac:dyDescent="0.2">
      <c r="B415" s="7">
        <v>762</v>
      </c>
      <c r="C415" s="9">
        <v>7.7840000000000006E-2</v>
      </c>
      <c r="D415" s="9">
        <v>7.1040000000000006E-2</v>
      </c>
      <c r="E415" s="9">
        <v>7.0499999999999993E-2</v>
      </c>
      <c r="F415" s="9">
        <v>7.3410000000000003E-2</v>
      </c>
      <c r="G415" s="9">
        <v>7.886E-2</v>
      </c>
    </row>
    <row r="416" spans="2:7" x14ac:dyDescent="0.2">
      <c r="B416" s="7">
        <v>763</v>
      </c>
      <c r="C416" s="9">
        <v>7.4590000000000004E-2</v>
      </c>
      <c r="D416" s="9">
        <v>6.9949999999999998E-2</v>
      </c>
      <c r="E416" s="9">
        <v>6.9409999999999999E-2</v>
      </c>
      <c r="F416" s="9">
        <v>7.5639999999999999E-2</v>
      </c>
      <c r="G416" s="9">
        <v>7.886E-2</v>
      </c>
    </row>
    <row r="417" spans="2:7" x14ac:dyDescent="0.2">
      <c r="B417" s="7">
        <v>764</v>
      </c>
      <c r="C417" s="9">
        <v>7.2429999999999994E-2</v>
      </c>
      <c r="D417" s="9">
        <v>6.6669999999999993E-2</v>
      </c>
      <c r="E417" s="9">
        <v>6.6159999999999997E-2</v>
      </c>
      <c r="F417" s="9">
        <v>7.2300000000000003E-2</v>
      </c>
      <c r="G417" s="9">
        <v>7.6670000000000002E-2</v>
      </c>
    </row>
    <row r="418" spans="2:7" x14ac:dyDescent="0.2">
      <c r="B418" s="7">
        <v>765</v>
      </c>
      <c r="C418" s="9">
        <v>7.0269999999999999E-2</v>
      </c>
      <c r="D418" s="9">
        <v>6.1199999999999997E-2</v>
      </c>
      <c r="E418" s="9">
        <v>6.2909999999999994E-2</v>
      </c>
      <c r="F418" s="9">
        <v>6.8970000000000004E-2</v>
      </c>
      <c r="G418" s="9">
        <v>7.2289999999999993E-2</v>
      </c>
    </row>
    <row r="419" spans="2:7" x14ac:dyDescent="0.2">
      <c r="B419" s="7">
        <v>766</v>
      </c>
      <c r="C419" s="9">
        <v>6.4860000000000001E-2</v>
      </c>
      <c r="D419" s="9">
        <v>6.1199999999999997E-2</v>
      </c>
      <c r="E419" s="9">
        <v>5.9650000000000002E-2</v>
      </c>
      <c r="F419" s="9">
        <v>6.4519999999999994E-2</v>
      </c>
      <c r="G419" s="9">
        <v>6.6809999999999994E-2</v>
      </c>
    </row>
    <row r="420" spans="2:7" x14ac:dyDescent="0.2">
      <c r="B420" s="7">
        <v>767</v>
      </c>
      <c r="C420" s="9">
        <v>6.4860000000000001E-2</v>
      </c>
      <c r="D420" s="9">
        <v>6.0109999999999997E-2</v>
      </c>
      <c r="E420" s="9">
        <v>5.9650000000000002E-2</v>
      </c>
      <c r="F420" s="9">
        <v>5.8950000000000002E-2</v>
      </c>
      <c r="G420" s="9">
        <v>6.2429999999999999E-2</v>
      </c>
    </row>
    <row r="421" spans="2:7" x14ac:dyDescent="0.2">
      <c r="B421" s="7">
        <v>768</v>
      </c>
      <c r="C421" s="9">
        <v>5.9459999999999999E-2</v>
      </c>
      <c r="D421" s="9">
        <v>5.6829999999999999E-2</v>
      </c>
      <c r="E421" s="9">
        <v>5.2060000000000002E-2</v>
      </c>
      <c r="F421" s="9">
        <v>5.8950000000000002E-2</v>
      </c>
      <c r="G421" s="9">
        <v>6.1339999999999999E-2</v>
      </c>
    </row>
    <row r="422" spans="2:7" x14ac:dyDescent="0.2">
      <c r="B422" s="7">
        <v>769</v>
      </c>
      <c r="C422" s="9">
        <v>5.7299999999999997E-2</v>
      </c>
      <c r="D422" s="9">
        <v>5.355E-2</v>
      </c>
      <c r="E422" s="9">
        <v>5.0979999999999998E-2</v>
      </c>
      <c r="F422" s="9">
        <v>6.1179999999999998E-2</v>
      </c>
      <c r="G422" s="9">
        <v>6.2429999999999999E-2</v>
      </c>
    </row>
    <row r="423" spans="2:7" x14ac:dyDescent="0.2">
      <c r="B423" s="7">
        <v>770</v>
      </c>
      <c r="C423" s="9">
        <v>6.0539999999999997E-2</v>
      </c>
      <c r="D423" s="9">
        <v>4.9180000000000001E-2</v>
      </c>
      <c r="E423" s="9">
        <v>4.7719999999999999E-2</v>
      </c>
      <c r="F423" s="9">
        <v>5.7840000000000003E-2</v>
      </c>
      <c r="G423" s="9">
        <v>5.9150000000000001E-2</v>
      </c>
    </row>
    <row r="424" spans="2:7" x14ac:dyDescent="0.2">
      <c r="B424" s="7">
        <v>771</v>
      </c>
      <c r="C424" s="9">
        <v>4.9730000000000003E-2</v>
      </c>
      <c r="D424" s="9">
        <v>4.8090000000000001E-2</v>
      </c>
      <c r="E424" s="9">
        <v>4.8809999999999999E-2</v>
      </c>
      <c r="F424" s="9">
        <v>5.6730000000000003E-2</v>
      </c>
      <c r="G424" s="9">
        <v>5.6959999999999997E-2</v>
      </c>
    </row>
    <row r="425" spans="2:7" x14ac:dyDescent="0.2">
      <c r="B425" s="7">
        <v>772</v>
      </c>
      <c r="C425" s="9">
        <v>4.9730000000000003E-2</v>
      </c>
      <c r="D425" s="9">
        <v>4.8090000000000001E-2</v>
      </c>
      <c r="E425" s="9">
        <v>4.555E-2</v>
      </c>
      <c r="F425" s="9">
        <v>5.4510000000000003E-2</v>
      </c>
      <c r="G425" s="9">
        <v>5.3670000000000002E-2</v>
      </c>
    </row>
    <row r="426" spans="2:7" x14ac:dyDescent="0.2">
      <c r="B426" s="7">
        <v>773</v>
      </c>
      <c r="C426" s="9">
        <v>4.8649999999999999E-2</v>
      </c>
      <c r="D426" s="9">
        <v>4.2619999999999998E-2</v>
      </c>
      <c r="E426" s="9">
        <v>4.2299999999999997E-2</v>
      </c>
      <c r="F426" s="9">
        <v>4.8939999999999997E-2</v>
      </c>
      <c r="G426" s="9">
        <v>4.5999999999999999E-2</v>
      </c>
    </row>
    <row r="427" spans="2:7" x14ac:dyDescent="0.2">
      <c r="B427" s="7">
        <v>774</v>
      </c>
      <c r="C427" s="9">
        <v>4.8649999999999999E-2</v>
      </c>
      <c r="D427" s="9">
        <v>4.1529999999999997E-2</v>
      </c>
      <c r="E427" s="9">
        <v>4.2299999999999997E-2</v>
      </c>
      <c r="F427" s="9">
        <v>5.006E-2</v>
      </c>
      <c r="G427" s="9">
        <v>4.929E-2</v>
      </c>
    </row>
    <row r="428" spans="2:7" x14ac:dyDescent="0.2">
      <c r="B428" s="7">
        <v>775</v>
      </c>
      <c r="C428" s="9">
        <v>4.5409999999999999E-2</v>
      </c>
      <c r="D428" s="9">
        <v>3.934E-2</v>
      </c>
      <c r="E428" s="9">
        <v>4.0129999999999999E-2</v>
      </c>
      <c r="F428" s="9">
        <v>4.4490000000000002E-2</v>
      </c>
      <c r="G428" s="9">
        <v>4.4909999999999999E-2</v>
      </c>
    </row>
    <row r="429" spans="2:7" x14ac:dyDescent="0.2">
      <c r="B429" s="7">
        <v>776</v>
      </c>
      <c r="C429" s="9">
        <v>4.3240000000000001E-2</v>
      </c>
      <c r="D429" s="9">
        <v>3.8249999999999999E-2</v>
      </c>
      <c r="E429" s="9">
        <v>3.4709999999999998E-2</v>
      </c>
      <c r="F429" s="9">
        <v>4.2270000000000002E-2</v>
      </c>
      <c r="G429" s="9">
        <v>4.3810000000000002E-2</v>
      </c>
    </row>
    <row r="430" spans="2:7" x14ac:dyDescent="0.2">
      <c r="B430" s="7">
        <v>777</v>
      </c>
      <c r="C430" s="9">
        <v>0.04</v>
      </c>
      <c r="D430" s="9">
        <v>3.4970000000000001E-2</v>
      </c>
      <c r="E430" s="9">
        <v>3.2539999999999999E-2</v>
      </c>
      <c r="F430" s="9">
        <v>4.0039999999999999E-2</v>
      </c>
      <c r="G430" s="9">
        <v>4.2720000000000001E-2</v>
      </c>
    </row>
    <row r="431" spans="2:7" x14ac:dyDescent="0.2">
      <c r="B431" s="7">
        <v>778</v>
      </c>
      <c r="C431" s="9">
        <v>3.5680000000000003E-2</v>
      </c>
      <c r="D431" s="9">
        <v>3.388E-2</v>
      </c>
      <c r="E431" s="9">
        <v>3.1449999999999999E-2</v>
      </c>
      <c r="F431" s="9">
        <v>3.8929999999999999E-2</v>
      </c>
      <c r="G431" s="9">
        <v>4.0529999999999997E-2</v>
      </c>
    </row>
    <row r="432" spans="2:7" x14ac:dyDescent="0.2">
      <c r="B432" s="7">
        <v>779</v>
      </c>
      <c r="C432" s="9">
        <v>3.6760000000000001E-2</v>
      </c>
      <c r="D432" s="9">
        <v>3.0599999999999999E-2</v>
      </c>
      <c r="E432" s="9">
        <v>2.8199999999999999E-2</v>
      </c>
      <c r="F432" s="9">
        <v>3.56E-2</v>
      </c>
      <c r="G432" s="9">
        <v>3.7240000000000002E-2</v>
      </c>
    </row>
    <row r="433" spans="2:7" x14ac:dyDescent="0.2">
      <c r="B433" s="7">
        <v>780</v>
      </c>
      <c r="C433" s="9">
        <v>3.6760000000000001E-2</v>
      </c>
      <c r="D433" s="9">
        <v>3.0599999999999999E-2</v>
      </c>
      <c r="E433" s="9">
        <v>2.6030000000000001E-2</v>
      </c>
      <c r="F433" s="9">
        <v>3.4479999999999997E-2</v>
      </c>
      <c r="G433" s="9">
        <v>3.5049999999999998E-2</v>
      </c>
    </row>
    <row r="434" spans="2:7" x14ac:dyDescent="0.2">
      <c r="B434" s="7">
        <v>781</v>
      </c>
      <c r="C434" s="9">
        <v>3.243E-2</v>
      </c>
      <c r="D434" s="9">
        <v>2.8420000000000001E-2</v>
      </c>
      <c r="E434" s="9">
        <v>2.928E-2</v>
      </c>
      <c r="F434" s="9">
        <v>3.56E-2</v>
      </c>
      <c r="G434" s="9">
        <v>3.3950000000000001E-2</v>
      </c>
    </row>
    <row r="435" spans="2:7" x14ac:dyDescent="0.2">
      <c r="B435" s="7">
        <v>782</v>
      </c>
      <c r="C435" s="9">
        <v>2.9190000000000001E-2</v>
      </c>
      <c r="D435" s="9">
        <v>2.8420000000000001E-2</v>
      </c>
      <c r="E435" s="9">
        <v>2.3859999999999999E-2</v>
      </c>
      <c r="F435" s="9">
        <v>2.7810000000000001E-2</v>
      </c>
      <c r="G435" s="9">
        <v>2.8479999999999998E-2</v>
      </c>
    </row>
    <row r="436" spans="2:7" x14ac:dyDescent="0.2">
      <c r="B436" s="7">
        <v>783</v>
      </c>
      <c r="C436" s="9">
        <v>2.811E-2</v>
      </c>
      <c r="D436" s="9">
        <v>2.2950000000000002E-2</v>
      </c>
      <c r="E436" s="9">
        <v>2.2780000000000002E-2</v>
      </c>
      <c r="F436" s="9">
        <v>2.8920000000000001E-2</v>
      </c>
      <c r="G436" s="9">
        <v>3.1759999999999997E-2</v>
      </c>
    </row>
    <row r="437" spans="2:7" x14ac:dyDescent="0.2">
      <c r="B437" s="7">
        <v>784</v>
      </c>
      <c r="C437" s="9">
        <v>2.5950000000000001E-2</v>
      </c>
      <c r="D437" s="9">
        <v>2.5139999999999999E-2</v>
      </c>
      <c r="E437" s="9">
        <v>2.2780000000000002E-2</v>
      </c>
      <c r="F437" s="9">
        <v>2.6700000000000002E-2</v>
      </c>
      <c r="G437" s="9">
        <v>2.6290000000000001E-2</v>
      </c>
    </row>
    <row r="438" spans="2:7" x14ac:dyDescent="0.2">
      <c r="B438" s="7">
        <v>785</v>
      </c>
      <c r="C438" s="9">
        <v>2.3779999999999999E-2</v>
      </c>
      <c r="D438" s="9">
        <v>2.2950000000000002E-2</v>
      </c>
      <c r="E438" s="9">
        <v>2.3859999999999999E-2</v>
      </c>
      <c r="F438" s="9">
        <v>2.3359999999999999E-2</v>
      </c>
      <c r="G438" s="9">
        <v>2.5190000000000001E-2</v>
      </c>
    </row>
    <row r="439" spans="2:7" x14ac:dyDescent="0.2">
      <c r="B439" s="7">
        <v>786</v>
      </c>
      <c r="C439" s="9">
        <v>2.0539999999999999E-2</v>
      </c>
      <c r="D439" s="9">
        <v>1.8579999999999999E-2</v>
      </c>
      <c r="E439" s="9">
        <v>1.9519999999999999E-2</v>
      </c>
      <c r="F439" s="9">
        <v>2.3359999999999999E-2</v>
      </c>
      <c r="G439" s="9">
        <v>2.0809999999999999E-2</v>
      </c>
    </row>
    <row r="440" spans="2:7" x14ac:dyDescent="0.2">
      <c r="B440" s="7">
        <v>787</v>
      </c>
      <c r="C440" s="9">
        <v>1.8380000000000001E-2</v>
      </c>
      <c r="D440" s="9">
        <v>2.077E-2</v>
      </c>
      <c r="E440" s="9">
        <v>1.9519999999999999E-2</v>
      </c>
      <c r="F440" s="9">
        <v>2.4469999999999999E-2</v>
      </c>
      <c r="G440" s="9">
        <v>1.9720000000000001E-2</v>
      </c>
    </row>
    <row r="441" spans="2:7" x14ac:dyDescent="0.2">
      <c r="B441" s="7">
        <v>788</v>
      </c>
      <c r="C441" s="9">
        <v>2.0539999999999999E-2</v>
      </c>
      <c r="D441" s="9">
        <v>1.7489999999999999E-2</v>
      </c>
      <c r="E441" s="9">
        <v>1.627E-2</v>
      </c>
      <c r="F441" s="9">
        <v>2.1129999999999999E-2</v>
      </c>
      <c r="G441" s="9">
        <v>2.0809999999999999E-2</v>
      </c>
    </row>
    <row r="442" spans="2:7" x14ac:dyDescent="0.2">
      <c r="B442" s="7">
        <v>789</v>
      </c>
      <c r="C442" s="9">
        <v>1.8380000000000001E-2</v>
      </c>
      <c r="D442" s="9">
        <v>1.6389999999999998E-2</v>
      </c>
      <c r="E442" s="9">
        <v>1.41E-2</v>
      </c>
      <c r="F442" s="9">
        <v>2.1129999999999999E-2</v>
      </c>
      <c r="G442" s="9">
        <v>1.7520000000000001E-2</v>
      </c>
    </row>
    <row r="443" spans="2:7" x14ac:dyDescent="0.2">
      <c r="B443" s="7">
        <v>790</v>
      </c>
      <c r="C443" s="9">
        <v>1.6219999999999998E-2</v>
      </c>
      <c r="D443" s="9">
        <v>1.6389999999999998E-2</v>
      </c>
      <c r="E443" s="9">
        <v>1.41E-2</v>
      </c>
      <c r="F443" s="9">
        <v>1.669E-2</v>
      </c>
      <c r="G443" s="9">
        <v>1.7520000000000001E-2</v>
      </c>
    </row>
    <row r="444" spans="2:7" x14ac:dyDescent="0.2">
      <c r="B444" s="7">
        <v>791</v>
      </c>
      <c r="C444" s="9">
        <v>1.6219999999999998E-2</v>
      </c>
      <c r="D444" s="9">
        <v>7.6499999999999997E-3</v>
      </c>
      <c r="E444" s="9">
        <v>8.6800000000000002E-3</v>
      </c>
      <c r="F444" s="9">
        <v>1.2239999999999999E-2</v>
      </c>
      <c r="G444" s="9">
        <v>1.3140000000000001E-2</v>
      </c>
    </row>
    <row r="445" spans="2:7" x14ac:dyDescent="0.2">
      <c r="B445" s="7">
        <v>792</v>
      </c>
      <c r="C445" s="9">
        <v>1.5140000000000001E-2</v>
      </c>
      <c r="D445" s="9">
        <v>1.2019999999999999E-2</v>
      </c>
      <c r="E445" s="9">
        <v>8.6800000000000002E-3</v>
      </c>
      <c r="F445" s="9">
        <v>1.669E-2</v>
      </c>
      <c r="G445" s="9">
        <v>1.533E-2</v>
      </c>
    </row>
    <row r="446" spans="2:7" x14ac:dyDescent="0.2">
      <c r="B446" s="7">
        <v>793</v>
      </c>
      <c r="C446" s="9">
        <v>1.5140000000000001E-2</v>
      </c>
      <c r="D446" s="9">
        <v>7.6499999999999997E-3</v>
      </c>
      <c r="E446" s="9">
        <v>5.4200000000000003E-3</v>
      </c>
      <c r="F446" s="9">
        <v>8.8999999999999999E-3</v>
      </c>
      <c r="G446" s="9">
        <v>7.6699999999999997E-3</v>
      </c>
    </row>
    <row r="447" spans="2:7" x14ac:dyDescent="0.2">
      <c r="B447" s="7">
        <v>794</v>
      </c>
      <c r="C447" s="9">
        <v>1.081E-2</v>
      </c>
      <c r="D447" s="9">
        <v>6.5599999999999999E-3</v>
      </c>
      <c r="E447" s="9">
        <v>6.5100000000000002E-3</v>
      </c>
      <c r="F447" s="9">
        <v>1.2239999999999999E-2</v>
      </c>
      <c r="G447" s="9">
        <v>1.3140000000000001E-2</v>
      </c>
    </row>
    <row r="448" spans="2:7" x14ac:dyDescent="0.2">
      <c r="B448" s="7">
        <v>795</v>
      </c>
      <c r="C448" s="9">
        <v>9.7300000000000008E-3</v>
      </c>
      <c r="D448" s="9">
        <v>8.7399999999999995E-3</v>
      </c>
      <c r="E448" s="9">
        <v>6.5100000000000002E-3</v>
      </c>
      <c r="F448" s="9">
        <v>1.112E-2</v>
      </c>
      <c r="G448" s="9">
        <v>8.7600000000000004E-3</v>
      </c>
    </row>
    <row r="449" spans="2:7" x14ac:dyDescent="0.2">
      <c r="B449" s="7">
        <v>796</v>
      </c>
      <c r="C449" s="9">
        <v>7.5700000000000003E-3</v>
      </c>
      <c r="D449" s="9">
        <v>5.4599999999999996E-3</v>
      </c>
      <c r="E449" s="9">
        <v>2.1700000000000001E-3</v>
      </c>
      <c r="F449" s="9">
        <v>7.79E-3</v>
      </c>
      <c r="G449" s="9">
        <v>7.6699999999999997E-3</v>
      </c>
    </row>
    <row r="450" spans="2:7" x14ac:dyDescent="0.2">
      <c r="B450" s="7">
        <v>797</v>
      </c>
      <c r="C450" s="9">
        <v>7.5700000000000003E-3</v>
      </c>
      <c r="D450" s="9">
        <v>7.6499999999999997E-3</v>
      </c>
      <c r="E450" s="9">
        <v>4.3400000000000001E-3</v>
      </c>
      <c r="F450" s="9">
        <v>8.8999999999999999E-3</v>
      </c>
      <c r="G450" s="9">
        <v>6.5700000000000003E-3</v>
      </c>
    </row>
    <row r="451" spans="2:7" x14ac:dyDescent="0.2">
      <c r="B451" s="7">
        <v>798</v>
      </c>
      <c r="C451" s="9">
        <v>6.4900000000000001E-3</v>
      </c>
      <c r="D451" s="9">
        <v>4.3699999999999998E-3</v>
      </c>
      <c r="E451" s="9">
        <v>3.2499999999999999E-3</v>
      </c>
      <c r="F451" s="9">
        <v>4.45E-3</v>
      </c>
      <c r="G451" s="9">
        <v>3.29E-3</v>
      </c>
    </row>
    <row r="452" spans="2:7" x14ac:dyDescent="0.2">
      <c r="B452" s="7">
        <v>799</v>
      </c>
      <c r="C452" s="9">
        <v>0</v>
      </c>
      <c r="D452" s="9">
        <v>0</v>
      </c>
      <c r="E452" s="9">
        <v>1.08E-3</v>
      </c>
      <c r="F452" s="9">
        <v>0</v>
      </c>
      <c r="G452" s="9">
        <v>1.1000000000000001E-3</v>
      </c>
    </row>
    <row r="453" spans="2:7" x14ac:dyDescent="0.2">
      <c r="B453" s="7">
        <v>800</v>
      </c>
      <c r="C453" s="9">
        <v>3.2399999999999998E-3</v>
      </c>
      <c r="D453" s="9">
        <v>0</v>
      </c>
      <c r="E453" s="9">
        <v>0</v>
      </c>
      <c r="F453" s="9">
        <v>4.45E-3</v>
      </c>
      <c r="G453" s="9">
        <v>0</v>
      </c>
    </row>
  </sheetData>
  <mergeCells count="1">
    <mergeCell ref="C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DF57A-1994-B74A-9A05-448B234BA84A}">
  <dimension ref="A1:G453"/>
  <sheetViews>
    <sheetView workbookViewId="0">
      <selection activeCell="E3" sqref="E3"/>
    </sheetView>
  </sheetViews>
  <sheetFormatPr baseColWidth="10" defaultRowHeight="15" x14ac:dyDescent="0.2"/>
  <sheetData>
    <row r="1" spans="1:7" x14ac:dyDescent="0.2">
      <c r="A1" s="1" t="s">
        <v>14</v>
      </c>
      <c r="B1" s="5" t="s">
        <v>2</v>
      </c>
      <c r="C1" s="45" t="s">
        <v>3</v>
      </c>
      <c r="D1" s="46"/>
      <c r="E1" s="46"/>
      <c r="F1" s="46"/>
      <c r="G1" s="47"/>
    </row>
    <row r="2" spans="1:7" x14ac:dyDescent="0.2">
      <c r="B2" s="7"/>
      <c r="C2" s="10" t="s">
        <v>15</v>
      </c>
      <c r="D2" s="10" t="s">
        <v>16</v>
      </c>
      <c r="E2" s="10" t="s">
        <v>17</v>
      </c>
      <c r="F2" s="10" t="s">
        <v>18</v>
      </c>
      <c r="G2" s="10" t="s">
        <v>19</v>
      </c>
    </row>
    <row r="3" spans="1:7" x14ac:dyDescent="0.2">
      <c r="B3" s="7">
        <v>350</v>
      </c>
      <c r="C3" s="9">
        <v>0.60879000000000005</v>
      </c>
      <c r="D3" s="9">
        <v>0.61580000000000001</v>
      </c>
      <c r="E3" s="9">
        <v>0.62029000000000001</v>
      </c>
      <c r="F3" s="9">
        <v>0.62029000000000001</v>
      </c>
      <c r="G3" s="9">
        <v>0.60274000000000005</v>
      </c>
    </row>
    <row r="4" spans="1:7" x14ac:dyDescent="0.2">
      <c r="B4" s="7">
        <v>351</v>
      </c>
      <c r="C4" s="9">
        <v>0.60236000000000001</v>
      </c>
      <c r="D4" s="9">
        <v>0.61580000000000001</v>
      </c>
      <c r="E4" s="9">
        <v>0.62548999999999999</v>
      </c>
      <c r="F4" s="9">
        <v>0.62548999999999999</v>
      </c>
      <c r="G4" s="9">
        <v>0.60168999999999995</v>
      </c>
    </row>
    <row r="5" spans="1:7" x14ac:dyDescent="0.2">
      <c r="B5" s="7">
        <v>352</v>
      </c>
      <c r="C5" s="9">
        <v>0.60665000000000002</v>
      </c>
      <c r="D5" s="9">
        <v>0.60619000000000001</v>
      </c>
      <c r="E5" s="9">
        <v>0.61638000000000004</v>
      </c>
      <c r="F5" s="9">
        <v>0.61638000000000004</v>
      </c>
      <c r="G5" s="9">
        <v>0.59114999999999995</v>
      </c>
    </row>
    <row r="6" spans="1:7" x14ac:dyDescent="0.2">
      <c r="B6" s="7">
        <v>353</v>
      </c>
      <c r="C6" s="9">
        <v>0.60128999999999999</v>
      </c>
      <c r="D6" s="9">
        <v>0.60726000000000002</v>
      </c>
      <c r="E6" s="9">
        <v>0.61248000000000002</v>
      </c>
      <c r="F6" s="9">
        <v>0.61248000000000002</v>
      </c>
      <c r="G6" s="9">
        <v>0.59958</v>
      </c>
    </row>
    <row r="7" spans="1:7" x14ac:dyDescent="0.2">
      <c r="B7" s="7">
        <v>354</v>
      </c>
      <c r="C7" s="9">
        <v>0.60450000000000004</v>
      </c>
      <c r="D7" s="9">
        <v>0.60619000000000001</v>
      </c>
      <c r="E7" s="9">
        <v>0.62548999999999999</v>
      </c>
      <c r="F7" s="9">
        <v>0.62548999999999999</v>
      </c>
      <c r="G7" s="9">
        <v>0.59326000000000001</v>
      </c>
    </row>
    <row r="8" spans="1:7" x14ac:dyDescent="0.2">
      <c r="B8" s="7">
        <v>355</v>
      </c>
      <c r="C8" s="9">
        <v>0.60985999999999996</v>
      </c>
      <c r="D8" s="9">
        <v>0.61046</v>
      </c>
      <c r="E8" s="9">
        <v>0.61248000000000002</v>
      </c>
      <c r="F8" s="9">
        <v>0.61248000000000002</v>
      </c>
      <c r="G8" s="9">
        <v>0.59641999999999995</v>
      </c>
    </row>
    <row r="9" spans="1:7" x14ac:dyDescent="0.2">
      <c r="B9" s="7">
        <v>356</v>
      </c>
      <c r="C9" s="9">
        <v>0.60450000000000004</v>
      </c>
      <c r="D9" s="9">
        <v>0.61365999999999998</v>
      </c>
      <c r="E9" s="9">
        <v>0.62158999999999998</v>
      </c>
      <c r="F9" s="9">
        <v>0.62158999999999998</v>
      </c>
      <c r="G9" s="9">
        <v>0.59958</v>
      </c>
    </row>
    <row r="10" spans="1:7" x14ac:dyDescent="0.2">
      <c r="B10" s="7">
        <v>357</v>
      </c>
      <c r="C10" s="9">
        <v>0.60665000000000002</v>
      </c>
      <c r="D10" s="9">
        <v>0.60938999999999999</v>
      </c>
      <c r="E10" s="9">
        <v>0.61899000000000004</v>
      </c>
      <c r="F10" s="9">
        <v>0.61899000000000004</v>
      </c>
      <c r="G10" s="9">
        <v>0.59958</v>
      </c>
    </row>
    <row r="11" spans="1:7" x14ac:dyDescent="0.2">
      <c r="B11" s="7">
        <v>358</v>
      </c>
      <c r="C11" s="9">
        <v>0.60772000000000004</v>
      </c>
      <c r="D11" s="9">
        <v>0.60831999999999997</v>
      </c>
      <c r="E11" s="9">
        <v>0.60858000000000001</v>
      </c>
      <c r="F11" s="9">
        <v>0.60858000000000001</v>
      </c>
      <c r="G11" s="9">
        <v>0.59852000000000005</v>
      </c>
    </row>
    <row r="12" spans="1:7" x14ac:dyDescent="0.2">
      <c r="B12" s="7">
        <v>359</v>
      </c>
      <c r="C12" s="9">
        <v>0.59806999999999999</v>
      </c>
      <c r="D12" s="9">
        <v>0.60406000000000004</v>
      </c>
      <c r="E12" s="9">
        <v>0.61638000000000004</v>
      </c>
      <c r="F12" s="9">
        <v>0.61638000000000004</v>
      </c>
      <c r="G12" s="9">
        <v>0.59009</v>
      </c>
    </row>
    <row r="13" spans="1:7" x14ac:dyDescent="0.2">
      <c r="B13" s="7">
        <v>360</v>
      </c>
      <c r="C13" s="9">
        <v>0.60665000000000002</v>
      </c>
      <c r="D13" s="9">
        <v>0.61046</v>
      </c>
      <c r="E13" s="9">
        <v>0.60858000000000001</v>
      </c>
      <c r="F13" s="9">
        <v>0.60858000000000001</v>
      </c>
      <c r="G13" s="9">
        <v>0.59009</v>
      </c>
    </row>
    <row r="14" spans="1:7" x14ac:dyDescent="0.2">
      <c r="B14" s="7">
        <v>361</v>
      </c>
      <c r="C14" s="9">
        <v>0.59699999999999998</v>
      </c>
      <c r="D14" s="9">
        <v>0.61046</v>
      </c>
      <c r="E14" s="9">
        <v>0.61768999999999996</v>
      </c>
      <c r="F14" s="9">
        <v>0.61768999999999996</v>
      </c>
      <c r="G14" s="9">
        <v>0.59536</v>
      </c>
    </row>
    <row r="15" spans="1:7" x14ac:dyDescent="0.2">
      <c r="B15" s="7">
        <v>362</v>
      </c>
      <c r="C15" s="9">
        <v>0.60021000000000002</v>
      </c>
      <c r="D15" s="9">
        <v>0.60192000000000001</v>
      </c>
      <c r="E15" s="9">
        <v>0.61248000000000002</v>
      </c>
      <c r="F15" s="9">
        <v>0.61248000000000002</v>
      </c>
      <c r="G15" s="9">
        <v>0.58482999999999996</v>
      </c>
    </row>
    <row r="16" spans="1:7" x14ac:dyDescent="0.2">
      <c r="B16" s="7">
        <v>363</v>
      </c>
      <c r="C16" s="9">
        <v>0.59592999999999996</v>
      </c>
      <c r="D16" s="9">
        <v>0.59979000000000005</v>
      </c>
      <c r="E16" s="9">
        <v>0.61117999999999995</v>
      </c>
      <c r="F16" s="9">
        <v>0.61117999999999995</v>
      </c>
      <c r="G16" s="9">
        <v>0.58482999999999996</v>
      </c>
    </row>
    <row r="17" spans="2:7" x14ac:dyDescent="0.2">
      <c r="B17" s="7">
        <v>364</v>
      </c>
      <c r="C17" s="9">
        <v>0.59806999999999999</v>
      </c>
      <c r="D17" s="9">
        <v>0.60511999999999999</v>
      </c>
      <c r="E17" s="9">
        <v>0.61117999999999995</v>
      </c>
      <c r="F17" s="9">
        <v>0.61117999999999995</v>
      </c>
      <c r="G17" s="9">
        <v>0.58272000000000002</v>
      </c>
    </row>
    <row r="18" spans="2:7" x14ac:dyDescent="0.2">
      <c r="B18" s="7">
        <v>365</v>
      </c>
      <c r="C18" s="9">
        <v>0.59486000000000006</v>
      </c>
      <c r="D18" s="9">
        <v>0.58911000000000002</v>
      </c>
      <c r="E18" s="9">
        <v>0.60728000000000004</v>
      </c>
      <c r="F18" s="9">
        <v>0.60728000000000004</v>
      </c>
      <c r="G18" s="9">
        <v>0.59009</v>
      </c>
    </row>
    <row r="19" spans="2:7" x14ac:dyDescent="0.2">
      <c r="B19" s="7">
        <v>366</v>
      </c>
      <c r="C19" s="9">
        <v>0.59592999999999996</v>
      </c>
      <c r="D19" s="9">
        <v>0.60511999999999999</v>
      </c>
      <c r="E19" s="9">
        <v>0.60987999999999998</v>
      </c>
      <c r="F19" s="9">
        <v>0.60987999999999998</v>
      </c>
      <c r="G19" s="9">
        <v>0.58587999999999996</v>
      </c>
    </row>
    <row r="20" spans="2:7" x14ac:dyDescent="0.2">
      <c r="B20" s="7">
        <v>367</v>
      </c>
      <c r="C20" s="9">
        <v>0.59914000000000001</v>
      </c>
      <c r="D20" s="9">
        <v>0.60085</v>
      </c>
      <c r="E20" s="9">
        <v>0.61507999999999996</v>
      </c>
      <c r="F20" s="9">
        <v>0.61507999999999996</v>
      </c>
      <c r="G20" s="9">
        <v>0.58692999999999995</v>
      </c>
    </row>
    <row r="21" spans="2:7" x14ac:dyDescent="0.2">
      <c r="B21" s="7">
        <v>368</v>
      </c>
      <c r="C21" s="9">
        <v>0.59486000000000006</v>
      </c>
      <c r="D21" s="9">
        <v>0.59872000000000003</v>
      </c>
      <c r="E21" s="9">
        <v>0.59818000000000005</v>
      </c>
      <c r="F21" s="9">
        <v>0.59818000000000005</v>
      </c>
      <c r="G21" s="9">
        <v>0.57745000000000002</v>
      </c>
    </row>
    <row r="22" spans="2:7" x14ac:dyDescent="0.2">
      <c r="B22" s="7">
        <v>369</v>
      </c>
      <c r="C22" s="9">
        <v>0.59486000000000006</v>
      </c>
      <c r="D22" s="9">
        <v>0.59872000000000003</v>
      </c>
      <c r="E22" s="9">
        <v>0.59948000000000001</v>
      </c>
      <c r="F22" s="9">
        <v>0.59948000000000001</v>
      </c>
      <c r="G22" s="9">
        <v>0.58692999999999995</v>
      </c>
    </row>
    <row r="23" spans="2:7" x14ac:dyDescent="0.2">
      <c r="B23" s="7">
        <v>370</v>
      </c>
      <c r="C23" s="9">
        <v>0.58842000000000005</v>
      </c>
      <c r="D23" s="9">
        <v>0.59765000000000001</v>
      </c>
      <c r="E23" s="9">
        <v>0.60207999999999995</v>
      </c>
      <c r="F23" s="9">
        <v>0.60207999999999995</v>
      </c>
      <c r="G23" s="9">
        <v>0.58482999999999996</v>
      </c>
    </row>
    <row r="24" spans="2:7" x14ac:dyDescent="0.2">
      <c r="B24" s="7">
        <v>371</v>
      </c>
      <c r="C24" s="9">
        <v>0.59057000000000004</v>
      </c>
      <c r="D24" s="9">
        <v>0.59552000000000005</v>
      </c>
      <c r="E24" s="9">
        <v>0.60468</v>
      </c>
      <c r="F24" s="9">
        <v>0.60468</v>
      </c>
      <c r="G24" s="9">
        <v>0.58060999999999996</v>
      </c>
    </row>
    <row r="25" spans="2:7" x14ac:dyDescent="0.2">
      <c r="B25" s="7">
        <v>372</v>
      </c>
      <c r="C25" s="9">
        <v>0.58842000000000005</v>
      </c>
      <c r="D25" s="9">
        <v>0.59765000000000001</v>
      </c>
      <c r="E25" s="9">
        <v>0.59818000000000005</v>
      </c>
      <c r="F25" s="9">
        <v>0.59818000000000005</v>
      </c>
      <c r="G25" s="9">
        <v>0.58377000000000001</v>
      </c>
    </row>
    <row r="26" spans="2:7" x14ac:dyDescent="0.2">
      <c r="B26" s="7">
        <v>373</v>
      </c>
      <c r="C26" s="9">
        <v>0.58842000000000005</v>
      </c>
      <c r="D26" s="9">
        <v>0.59338000000000002</v>
      </c>
      <c r="E26" s="9">
        <v>0.59687999999999997</v>
      </c>
      <c r="F26" s="9">
        <v>0.59687999999999997</v>
      </c>
      <c r="G26" s="9">
        <v>0.57955999999999996</v>
      </c>
    </row>
    <row r="27" spans="2:7" x14ac:dyDescent="0.2">
      <c r="B27" s="7">
        <v>374</v>
      </c>
      <c r="C27" s="9">
        <v>0.58521000000000001</v>
      </c>
      <c r="D27" s="9">
        <v>0.59338000000000002</v>
      </c>
      <c r="E27" s="9">
        <v>0.59687999999999997</v>
      </c>
      <c r="F27" s="9">
        <v>0.59687999999999997</v>
      </c>
      <c r="G27" s="9">
        <v>0.58060999999999996</v>
      </c>
    </row>
    <row r="28" spans="2:7" x14ac:dyDescent="0.2">
      <c r="B28" s="7">
        <v>375</v>
      </c>
      <c r="C28" s="9">
        <v>0.58735000000000004</v>
      </c>
      <c r="D28" s="9">
        <v>0.59338000000000002</v>
      </c>
      <c r="E28" s="9">
        <v>0.59687999999999997</v>
      </c>
      <c r="F28" s="9">
        <v>0.59687999999999997</v>
      </c>
      <c r="G28" s="9">
        <v>0.57640000000000002</v>
      </c>
    </row>
    <row r="29" spans="2:7" x14ac:dyDescent="0.2">
      <c r="B29" s="7">
        <v>376</v>
      </c>
      <c r="C29" s="9">
        <v>0.58199000000000001</v>
      </c>
      <c r="D29" s="9">
        <v>0.59231999999999996</v>
      </c>
      <c r="E29" s="9">
        <v>0.59687999999999997</v>
      </c>
      <c r="F29" s="9">
        <v>0.59687999999999997</v>
      </c>
      <c r="G29" s="9">
        <v>0.57640000000000002</v>
      </c>
    </row>
    <row r="30" spans="2:7" x14ac:dyDescent="0.2">
      <c r="B30" s="7">
        <v>377</v>
      </c>
      <c r="C30" s="9">
        <v>0.58199000000000001</v>
      </c>
      <c r="D30" s="9">
        <v>0.58911000000000002</v>
      </c>
      <c r="E30" s="9">
        <v>0.59297999999999995</v>
      </c>
      <c r="F30" s="9">
        <v>0.59297999999999995</v>
      </c>
      <c r="G30" s="9">
        <v>0.57428999999999997</v>
      </c>
    </row>
    <row r="31" spans="2:7" x14ac:dyDescent="0.2">
      <c r="B31" s="7">
        <v>378</v>
      </c>
      <c r="C31" s="9">
        <v>0.58306999999999998</v>
      </c>
      <c r="D31" s="9">
        <v>0.58804999999999996</v>
      </c>
      <c r="E31" s="9">
        <v>0.59038000000000002</v>
      </c>
      <c r="F31" s="9">
        <v>0.59038000000000002</v>
      </c>
      <c r="G31" s="9">
        <v>0.57113000000000003</v>
      </c>
    </row>
    <row r="32" spans="2:7" x14ac:dyDescent="0.2">
      <c r="B32" s="7">
        <v>379</v>
      </c>
      <c r="C32" s="9">
        <v>0.58199000000000001</v>
      </c>
      <c r="D32" s="9">
        <v>0.58484999999999998</v>
      </c>
      <c r="E32" s="9">
        <v>0.58777999999999997</v>
      </c>
      <c r="F32" s="9">
        <v>0.58777999999999997</v>
      </c>
      <c r="G32" s="9">
        <v>0.57113000000000003</v>
      </c>
    </row>
    <row r="33" spans="2:7" x14ac:dyDescent="0.2">
      <c r="B33" s="7">
        <v>380</v>
      </c>
      <c r="C33" s="9">
        <v>0.57662999999999998</v>
      </c>
      <c r="D33" s="9">
        <v>0.58484999999999998</v>
      </c>
      <c r="E33" s="9">
        <v>0.58777999999999997</v>
      </c>
      <c r="F33" s="9">
        <v>0.58777999999999997</v>
      </c>
      <c r="G33" s="9">
        <v>0.57113000000000003</v>
      </c>
    </row>
    <row r="34" spans="2:7" x14ac:dyDescent="0.2">
      <c r="B34" s="7">
        <v>381</v>
      </c>
      <c r="C34" s="9">
        <v>0.57770999999999995</v>
      </c>
      <c r="D34" s="9">
        <v>0.58270999999999995</v>
      </c>
      <c r="E34" s="9">
        <v>0.58908000000000005</v>
      </c>
      <c r="F34" s="9">
        <v>0.58908000000000005</v>
      </c>
      <c r="G34" s="9">
        <v>0.56796999999999997</v>
      </c>
    </row>
    <row r="35" spans="2:7" x14ac:dyDescent="0.2">
      <c r="B35" s="7">
        <v>382</v>
      </c>
      <c r="C35" s="9">
        <v>0.57662999999999998</v>
      </c>
      <c r="D35" s="9">
        <v>0.58377999999999997</v>
      </c>
      <c r="E35" s="9">
        <v>0.58648</v>
      </c>
      <c r="F35" s="9">
        <v>0.58648</v>
      </c>
      <c r="G35" s="9">
        <v>0.56901999999999997</v>
      </c>
    </row>
    <row r="36" spans="2:7" x14ac:dyDescent="0.2">
      <c r="B36" s="7">
        <v>383</v>
      </c>
      <c r="C36" s="9">
        <v>0.57770999999999995</v>
      </c>
      <c r="D36" s="9">
        <v>0.57737000000000005</v>
      </c>
      <c r="E36" s="9">
        <v>0.58648</v>
      </c>
      <c r="F36" s="9">
        <v>0.58648</v>
      </c>
      <c r="G36" s="9">
        <v>0.56901999999999997</v>
      </c>
    </row>
    <row r="37" spans="2:7" x14ac:dyDescent="0.2">
      <c r="B37" s="7">
        <v>384</v>
      </c>
      <c r="C37" s="9">
        <v>0.57555999999999996</v>
      </c>
      <c r="D37" s="9">
        <v>0.57630999999999999</v>
      </c>
      <c r="E37" s="9">
        <v>0.58518000000000003</v>
      </c>
      <c r="F37" s="9">
        <v>0.58518000000000003</v>
      </c>
      <c r="G37" s="9">
        <v>0.56481000000000003</v>
      </c>
    </row>
    <row r="38" spans="2:7" x14ac:dyDescent="0.2">
      <c r="B38" s="7">
        <v>385</v>
      </c>
      <c r="C38" s="9">
        <v>0.57662999999999998</v>
      </c>
      <c r="D38" s="9">
        <v>0.57950999999999997</v>
      </c>
      <c r="E38" s="9">
        <v>0.57996999999999999</v>
      </c>
      <c r="F38" s="9">
        <v>0.57996999999999999</v>
      </c>
      <c r="G38" s="9">
        <v>0.56691000000000003</v>
      </c>
    </row>
    <row r="39" spans="2:7" x14ac:dyDescent="0.2">
      <c r="B39" s="7">
        <v>386</v>
      </c>
      <c r="C39" s="9">
        <v>0.57128000000000001</v>
      </c>
      <c r="D39" s="9">
        <v>0.57950999999999997</v>
      </c>
      <c r="E39" s="9">
        <v>0.58257000000000003</v>
      </c>
      <c r="F39" s="9">
        <v>0.58257000000000003</v>
      </c>
      <c r="G39" s="9">
        <v>0.56481000000000003</v>
      </c>
    </row>
    <row r="40" spans="2:7" x14ac:dyDescent="0.2">
      <c r="B40" s="7">
        <v>387</v>
      </c>
      <c r="C40" s="9">
        <v>0.57020000000000004</v>
      </c>
      <c r="D40" s="9">
        <v>0.57843999999999995</v>
      </c>
      <c r="E40" s="9">
        <v>0.57867000000000002</v>
      </c>
      <c r="F40" s="9">
        <v>0.57867000000000002</v>
      </c>
      <c r="G40" s="9">
        <v>0.56164000000000003</v>
      </c>
    </row>
    <row r="41" spans="2:7" x14ac:dyDescent="0.2">
      <c r="B41" s="7">
        <v>388</v>
      </c>
      <c r="C41" s="9">
        <v>0.56913000000000002</v>
      </c>
      <c r="D41" s="9">
        <v>0.57416999999999996</v>
      </c>
      <c r="E41" s="9">
        <v>0.57737000000000005</v>
      </c>
      <c r="F41" s="9">
        <v>0.57737000000000005</v>
      </c>
      <c r="G41" s="9">
        <v>0.56164000000000003</v>
      </c>
    </row>
    <row r="42" spans="2:7" x14ac:dyDescent="0.2">
      <c r="B42" s="7">
        <v>389</v>
      </c>
      <c r="C42" s="9">
        <v>0.56591999999999998</v>
      </c>
      <c r="D42" s="9">
        <v>0.57416999999999996</v>
      </c>
      <c r="E42" s="9">
        <v>0.57737000000000005</v>
      </c>
      <c r="F42" s="9">
        <v>0.57737000000000005</v>
      </c>
      <c r="G42" s="9">
        <v>0.55954000000000004</v>
      </c>
    </row>
    <row r="43" spans="2:7" x14ac:dyDescent="0.2">
      <c r="B43" s="7">
        <v>390</v>
      </c>
      <c r="C43" s="9">
        <v>0.56698999999999999</v>
      </c>
      <c r="D43" s="9">
        <v>0.57203999999999999</v>
      </c>
      <c r="E43" s="9">
        <v>0.57606999999999997</v>
      </c>
      <c r="F43" s="9">
        <v>0.57606999999999997</v>
      </c>
      <c r="G43" s="9">
        <v>0.55954000000000004</v>
      </c>
    </row>
    <row r="44" spans="2:7" x14ac:dyDescent="0.2">
      <c r="B44" s="7">
        <v>391</v>
      </c>
      <c r="C44" s="9">
        <v>0.56484000000000001</v>
      </c>
      <c r="D44" s="9">
        <v>0.57203999999999999</v>
      </c>
      <c r="E44" s="9">
        <v>0.57477</v>
      </c>
      <c r="F44" s="9">
        <v>0.57477</v>
      </c>
      <c r="G44" s="9">
        <v>0.55637999999999999</v>
      </c>
    </row>
    <row r="45" spans="2:7" x14ac:dyDescent="0.2">
      <c r="B45" s="7">
        <v>392</v>
      </c>
      <c r="C45" s="9">
        <v>0.56591999999999998</v>
      </c>
      <c r="D45" s="9">
        <v>0.56884000000000001</v>
      </c>
      <c r="E45" s="9">
        <v>0.57216999999999996</v>
      </c>
      <c r="F45" s="9">
        <v>0.57216999999999996</v>
      </c>
      <c r="G45" s="9">
        <v>0.55215999999999998</v>
      </c>
    </row>
    <row r="46" spans="2:7" x14ac:dyDescent="0.2">
      <c r="B46" s="7">
        <v>393</v>
      </c>
      <c r="C46" s="9">
        <v>0.56162999999999996</v>
      </c>
      <c r="D46" s="9">
        <v>0.56777</v>
      </c>
      <c r="E46" s="9">
        <v>0.57086999999999999</v>
      </c>
      <c r="F46" s="9">
        <v>0.57086999999999999</v>
      </c>
      <c r="G46" s="9">
        <v>0.55427000000000004</v>
      </c>
    </row>
    <row r="47" spans="2:7" x14ac:dyDescent="0.2">
      <c r="B47" s="7">
        <v>394</v>
      </c>
      <c r="C47" s="9">
        <v>0.56055999999999995</v>
      </c>
      <c r="D47" s="9">
        <v>0.56564000000000003</v>
      </c>
      <c r="E47" s="9">
        <v>0.56957000000000002</v>
      </c>
      <c r="F47" s="9">
        <v>0.56957000000000002</v>
      </c>
      <c r="G47" s="9">
        <v>0.54900000000000004</v>
      </c>
    </row>
    <row r="48" spans="2:7" x14ac:dyDescent="0.2">
      <c r="B48" s="7">
        <v>395</v>
      </c>
      <c r="C48" s="9">
        <v>0.56055999999999995</v>
      </c>
      <c r="D48" s="9">
        <v>0.56457000000000002</v>
      </c>
      <c r="E48" s="9">
        <v>0.56567000000000001</v>
      </c>
      <c r="F48" s="9">
        <v>0.56567000000000001</v>
      </c>
      <c r="G48" s="9">
        <v>0.55005000000000004</v>
      </c>
    </row>
    <row r="49" spans="2:7" x14ac:dyDescent="0.2">
      <c r="B49" s="7">
        <v>396</v>
      </c>
      <c r="C49" s="9">
        <v>0.55627000000000004</v>
      </c>
      <c r="D49" s="9">
        <v>0.5635</v>
      </c>
      <c r="E49" s="9">
        <v>0.56567000000000001</v>
      </c>
      <c r="F49" s="9">
        <v>0.56567000000000001</v>
      </c>
      <c r="G49" s="9">
        <v>0.55005000000000004</v>
      </c>
    </row>
    <row r="50" spans="2:7" x14ac:dyDescent="0.2">
      <c r="B50" s="7">
        <v>397</v>
      </c>
      <c r="C50" s="9">
        <v>0.55733999999999995</v>
      </c>
      <c r="D50" s="9">
        <v>0.56137000000000004</v>
      </c>
      <c r="E50" s="9">
        <v>0.56437000000000004</v>
      </c>
      <c r="F50" s="9">
        <v>0.56437000000000004</v>
      </c>
      <c r="G50" s="9">
        <v>0.54688999999999999</v>
      </c>
    </row>
    <row r="51" spans="2:7" x14ac:dyDescent="0.2">
      <c r="B51" s="7">
        <v>398</v>
      </c>
      <c r="C51" s="9">
        <v>0.55520000000000003</v>
      </c>
      <c r="D51" s="9">
        <v>0.56137000000000004</v>
      </c>
      <c r="E51" s="9">
        <v>0.56437000000000004</v>
      </c>
      <c r="F51" s="9">
        <v>0.56437000000000004</v>
      </c>
      <c r="G51" s="9">
        <v>0.54688999999999999</v>
      </c>
    </row>
    <row r="52" spans="2:7" x14ac:dyDescent="0.2">
      <c r="B52" s="7">
        <v>399</v>
      </c>
      <c r="C52" s="9">
        <v>0.55520000000000003</v>
      </c>
      <c r="D52" s="9">
        <v>0.55815999999999999</v>
      </c>
      <c r="E52" s="9">
        <v>0.56306999999999996</v>
      </c>
      <c r="F52" s="9">
        <v>0.56306999999999996</v>
      </c>
      <c r="G52" s="9">
        <v>0.54583999999999999</v>
      </c>
    </row>
    <row r="53" spans="2:7" x14ac:dyDescent="0.2">
      <c r="B53" s="7">
        <v>400</v>
      </c>
      <c r="C53" s="9">
        <v>0.55091000000000001</v>
      </c>
      <c r="D53" s="9">
        <v>0.55603000000000002</v>
      </c>
      <c r="E53" s="9">
        <v>0.56047000000000002</v>
      </c>
      <c r="F53" s="9">
        <v>0.56047000000000002</v>
      </c>
      <c r="G53" s="9">
        <v>0.54268000000000005</v>
      </c>
    </row>
    <row r="54" spans="2:7" x14ac:dyDescent="0.2">
      <c r="B54" s="7">
        <v>401</v>
      </c>
      <c r="C54" s="9">
        <v>0.54876999999999998</v>
      </c>
      <c r="D54" s="9">
        <v>0.55603000000000002</v>
      </c>
      <c r="E54" s="9">
        <v>0.55786999999999998</v>
      </c>
      <c r="F54" s="9">
        <v>0.55786999999999998</v>
      </c>
      <c r="G54" s="9">
        <v>0.54161999999999999</v>
      </c>
    </row>
    <row r="55" spans="2:7" x14ac:dyDescent="0.2">
      <c r="B55" s="7">
        <v>402</v>
      </c>
      <c r="C55" s="9">
        <v>0.54661999999999999</v>
      </c>
      <c r="D55" s="9">
        <v>0.55496000000000001</v>
      </c>
      <c r="E55" s="9">
        <v>0.56047000000000002</v>
      </c>
      <c r="F55" s="9">
        <v>0.56047000000000002</v>
      </c>
      <c r="G55" s="9">
        <v>0.54161999999999999</v>
      </c>
    </row>
    <row r="56" spans="2:7" x14ac:dyDescent="0.2">
      <c r="B56" s="7">
        <v>403</v>
      </c>
      <c r="C56" s="9">
        <v>0.54769999999999996</v>
      </c>
      <c r="D56" s="9">
        <v>0.55389999999999995</v>
      </c>
      <c r="E56" s="9">
        <v>0.55786999999999998</v>
      </c>
      <c r="F56" s="9">
        <v>0.55786999999999998</v>
      </c>
      <c r="G56" s="9">
        <v>0.53952</v>
      </c>
    </row>
    <row r="57" spans="2:7" x14ac:dyDescent="0.2">
      <c r="B57" s="7">
        <v>404</v>
      </c>
      <c r="C57" s="9">
        <v>0.54554999999999998</v>
      </c>
      <c r="D57" s="9">
        <v>0.55176000000000003</v>
      </c>
      <c r="E57" s="9">
        <v>0.55266999999999999</v>
      </c>
      <c r="F57" s="9">
        <v>0.55266999999999999</v>
      </c>
      <c r="G57" s="9">
        <v>0.53846000000000005</v>
      </c>
    </row>
    <row r="58" spans="2:7" x14ac:dyDescent="0.2">
      <c r="B58" s="7">
        <v>405</v>
      </c>
      <c r="C58" s="9">
        <v>0.54769999999999996</v>
      </c>
      <c r="D58" s="9">
        <v>0.55069000000000001</v>
      </c>
      <c r="E58" s="9">
        <v>0.55396999999999996</v>
      </c>
      <c r="F58" s="9">
        <v>0.55396999999999996</v>
      </c>
      <c r="G58" s="9">
        <v>0.53741000000000005</v>
      </c>
    </row>
    <row r="59" spans="2:7" x14ac:dyDescent="0.2">
      <c r="B59" s="7">
        <v>406</v>
      </c>
      <c r="C59" s="9">
        <v>0.54125999999999996</v>
      </c>
      <c r="D59" s="9">
        <v>0.54856000000000005</v>
      </c>
      <c r="E59" s="9">
        <v>0.55137000000000003</v>
      </c>
      <c r="F59" s="9">
        <v>0.55137000000000003</v>
      </c>
      <c r="G59" s="9">
        <v>0.53425</v>
      </c>
    </row>
    <row r="60" spans="2:7" x14ac:dyDescent="0.2">
      <c r="B60" s="7">
        <v>407</v>
      </c>
      <c r="C60" s="9">
        <v>0.54234000000000004</v>
      </c>
      <c r="D60" s="9">
        <v>0.54856000000000005</v>
      </c>
      <c r="E60" s="9">
        <v>0.55137000000000003</v>
      </c>
      <c r="F60" s="9">
        <v>0.55137000000000003</v>
      </c>
      <c r="G60" s="9">
        <v>0.53319000000000005</v>
      </c>
    </row>
    <row r="61" spans="2:7" x14ac:dyDescent="0.2">
      <c r="B61" s="7">
        <v>408</v>
      </c>
      <c r="C61" s="9">
        <v>0.54018999999999995</v>
      </c>
      <c r="D61" s="9">
        <v>0.54642000000000002</v>
      </c>
      <c r="E61" s="9">
        <v>0.55006999999999995</v>
      </c>
      <c r="F61" s="9">
        <v>0.55006999999999995</v>
      </c>
      <c r="G61" s="9">
        <v>0.53319000000000005</v>
      </c>
    </row>
    <row r="62" spans="2:7" x14ac:dyDescent="0.2">
      <c r="B62" s="7">
        <v>409</v>
      </c>
      <c r="C62" s="9">
        <v>0.54018999999999995</v>
      </c>
      <c r="D62" s="9">
        <v>0.54429000000000005</v>
      </c>
      <c r="E62" s="9">
        <v>0.54615999999999998</v>
      </c>
      <c r="F62" s="9">
        <v>0.54615999999999998</v>
      </c>
      <c r="G62" s="9">
        <v>0.53425</v>
      </c>
    </row>
    <row r="63" spans="2:7" x14ac:dyDescent="0.2">
      <c r="B63" s="7">
        <v>410</v>
      </c>
      <c r="C63" s="9">
        <v>0.53912000000000004</v>
      </c>
      <c r="D63" s="9">
        <v>0.54642000000000002</v>
      </c>
      <c r="E63" s="9">
        <v>0.54486000000000001</v>
      </c>
      <c r="F63" s="9">
        <v>0.54486000000000001</v>
      </c>
      <c r="G63" s="9">
        <v>0.53213999999999995</v>
      </c>
    </row>
    <row r="64" spans="2:7" x14ac:dyDescent="0.2">
      <c r="B64" s="7">
        <v>411</v>
      </c>
      <c r="C64" s="9">
        <v>0.53591</v>
      </c>
      <c r="D64" s="9">
        <v>0.54108999999999996</v>
      </c>
      <c r="E64" s="9">
        <v>0.54356000000000004</v>
      </c>
      <c r="F64" s="9">
        <v>0.54356000000000004</v>
      </c>
      <c r="G64" s="9">
        <v>0.52898000000000001</v>
      </c>
    </row>
    <row r="65" spans="2:7" x14ac:dyDescent="0.2">
      <c r="B65" s="7">
        <v>412</v>
      </c>
      <c r="C65" s="9">
        <v>0.53376000000000001</v>
      </c>
      <c r="D65" s="9">
        <v>0.54108999999999996</v>
      </c>
      <c r="E65" s="9">
        <v>0.54356000000000004</v>
      </c>
      <c r="F65" s="9">
        <v>0.54356000000000004</v>
      </c>
      <c r="G65" s="9">
        <v>0.52791999999999994</v>
      </c>
    </row>
    <row r="66" spans="2:7" x14ac:dyDescent="0.2">
      <c r="B66" s="7">
        <v>413</v>
      </c>
      <c r="C66" s="9">
        <v>0.53376000000000001</v>
      </c>
      <c r="D66" s="9">
        <v>0.54108999999999996</v>
      </c>
      <c r="E66" s="9">
        <v>0.54225999999999996</v>
      </c>
      <c r="F66" s="9">
        <v>0.54225999999999996</v>
      </c>
      <c r="G66" s="9">
        <v>0.52581999999999995</v>
      </c>
    </row>
    <row r="67" spans="2:7" x14ac:dyDescent="0.2">
      <c r="B67" s="7">
        <v>414</v>
      </c>
      <c r="C67" s="9">
        <v>0.53269</v>
      </c>
      <c r="D67" s="9">
        <v>0.53895000000000004</v>
      </c>
      <c r="E67" s="9">
        <v>0.54225999999999996</v>
      </c>
      <c r="F67" s="9">
        <v>0.54225999999999996</v>
      </c>
      <c r="G67" s="9">
        <v>0.52371000000000001</v>
      </c>
    </row>
    <row r="68" spans="2:7" x14ac:dyDescent="0.2">
      <c r="B68" s="7">
        <v>415</v>
      </c>
      <c r="C68" s="9">
        <v>0.53376000000000001</v>
      </c>
      <c r="D68" s="9">
        <v>0.53681999999999996</v>
      </c>
      <c r="E68" s="9">
        <v>0.53835999999999995</v>
      </c>
      <c r="F68" s="9">
        <v>0.53835999999999995</v>
      </c>
      <c r="G68" s="9">
        <v>0.52266000000000001</v>
      </c>
    </row>
    <row r="69" spans="2:7" x14ac:dyDescent="0.2">
      <c r="B69" s="7">
        <v>416</v>
      </c>
      <c r="C69" s="9">
        <v>0.52947</v>
      </c>
      <c r="D69" s="9">
        <v>0.53574999999999995</v>
      </c>
      <c r="E69" s="9">
        <v>0.53835999999999995</v>
      </c>
      <c r="F69" s="9">
        <v>0.53835999999999995</v>
      </c>
      <c r="G69" s="9">
        <v>0.52371000000000001</v>
      </c>
    </row>
    <row r="70" spans="2:7" x14ac:dyDescent="0.2">
      <c r="B70" s="7">
        <v>417</v>
      </c>
      <c r="C70" s="9">
        <v>0.52625999999999995</v>
      </c>
      <c r="D70" s="9">
        <v>0.53361999999999998</v>
      </c>
      <c r="E70" s="9">
        <v>0.53835999999999995</v>
      </c>
      <c r="F70" s="9">
        <v>0.53835999999999995</v>
      </c>
      <c r="G70" s="9">
        <v>0.52159999999999995</v>
      </c>
    </row>
    <row r="71" spans="2:7" x14ac:dyDescent="0.2">
      <c r="B71" s="7">
        <v>418</v>
      </c>
      <c r="C71" s="9">
        <v>0.52839999999999998</v>
      </c>
      <c r="D71" s="9">
        <v>0.53469</v>
      </c>
      <c r="E71" s="9">
        <v>0.53576000000000001</v>
      </c>
      <c r="F71" s="9">
        <v>0.53576000000000001</v>
      </c>
      <c r="G71" s="9">
        <v>0.52159999999999995</v>
      </c>
    </row>
    <row r="72" spans="2:7" x14ac:dyDescent="0.2">
      <c r="B72" s="7">
        <v>419</v>
      </c>
      <c r="C72" s="9">
        <v>0.52625999999999995</v>
      </c>
      <c r="D72" s="9">
        <v>0.53042</v>
      </c>
      <c r="E72" s="9">
        <v>0.53446000000000005</v>
      </c>
      <c r="F72" s="9">
        <v>0.53446000000000005</v>
      </c>
      <c r="G72" s="9">
        <v>0.51844000000000001</v>
      </c>
    </row>
    <row r="73" spans="2:7" x14ac:dyDescent="0.2">
      <c r="B73" s="7">
        <v>420</v>
      </c>
      <c r="C73" s="9">
        <v>0.52625999999999995</v>
      </c>
      <c r="D73" s="9">
        <v>0.53147999999999995</v>
      </c>
      <c r="E73" s="9">
        <v>0.53446000000000005</v>
      </c>
      <c r="F73" s="9">
        <v>0.53446000000000005</v>
      </c>
      <c r="G73" s="9">
        <v>0.51739000000000002</v>
      </c>
    </row>
    <row r="74" spans="2:7" x14ac:dyDescent="0.2">
      <c r="B74" s="7">
        <v>421</v>
      </c>
      <c r="C74" s="9">
        <v>0.52519000000000005</v>
      </c>
      <c r="D74" s="9">
        <v>0.53147999999999995</v>
      </c>
      <c r="E74" s="9">
        <v>0.53056000000000003</v>
      </c>
      <c r="F74" s="9">
        <v>0.53056000000000003</v>
      </c>
      <c r="G74" s="9">
        <v>0.51527999999999996</v>
      </c>
    </row>
    <row r="75" spans="2:7" x14ac:dyDescent="0.2">
      <c r="B75" s="7">
        <v>422</v>
      </c>
      <c r="C75" s="9">
        <v>0.52197000000000005</v>
      </c>
      <c r="D75" s="9">
        <v>0.52934999999999999</v>
      </c>
      <c r="E75" s="9">
        <v>0.52925999999999995</v>
      </c>
      <c r="F75" s="9">
        <v>0.52925999999999995</v>
      </c>
      <c r="G75" s="9">
        <v>0.51632999999999996</v>
      </c>
    </row>
    <row r="76" spans="2:7" x14ac:dyDescent="0.2">
      <c r="B76" s="7">
        <v>423</v>
      </c>
      <c r="C76" s="9">
        <v>0.52197000000000005</v>
      </c>
      <c r="D76" s="9">
        <v>0.52827999999999997</v>
      </c>
      <c r="E76" s="9">
        <v>0.52795999999999998</v>
      </c>
      <c r="F76" s="9">
        <v>0.52795999999999998</v>
      </c>
      <c r="G76" s="9">
        <v>0.51527999999999996</v>
      </c>
    </row>
    <row r="77" spans="2:7" x14ac:dyDescent="0.2">
      <c r="B77" s="7">
        <v>424</v>
      </c>
      <c r="C77" s="9">
        <v>0.52090000000000003</v>
      </c>
      <c r="D77" s="9">
        <v>0.52720999999999996</v>
      </c>
      <c r="E77" s="9">
        <v>0.52795999999999998</v>
      </c>
      <c r="F77" s="9">
        <v>0.52795999999999998</v>
      </c>
      <c r="G77" s="9">
        <v>0.51422999999999996</v>
      </c>
    </row>
    <row r="78" spans="2:7" x14ac:dyDescent="0.2">
      <c r="B78" s="7">
        <v>425</v>
      </c>
      <c r="C78" s="9">
        <v>0.52090000000000003</v>
      </c>
      <c r="D78" s="9">
        <v>0.52615000000000001</v>
      </c>
      <c r="E78" s="9">
        <v>0.52795999999999998</v>
      </c>
      <c r="F78" s="9">
        <v>0.52795999999999998</v>
      </c>
      <c r="G78" s="9">
        <v>0.51212000000000002</v>
      </c>
    </row>
    <row r="79" spans="2:7" x14ac:dyDescent="0.2">
      <c r="B79" s="7">
        <v>426</v>
      </c>
      <c r="C79" s="9">
        <v>0.51876</v>
      </c>
      <c r="D79" s="9">
        <v>0.52507999999999999</v>
      </c>
      <c r="E79" s="9">
        <v>0.52536000000000005</v>
      </c>
      <c r="F79" s="9">
        <v>0.52536000000000005</v>
      </c>
      <c r="G79" s="9">
        <v>0.51212000000000002</v>
      </c>
    </row>
    <row r="80" spans="2:7" x14ac:dyDescent="0.2">
      <c r="B80" s="7">
        <v>427</v>
      </c>
      <c r="C80" s="9">
        <v>0.51983000000000001</v>
      </c>
      <c r="D80" s="9">
        <v>0.52295000000000003</v>
      </c>
      <c r="E80" s="9">
        <v>0.52405999999999997</v>
      </c>
      <c r="F80" s="9">
        <v>0.52405999999999997</v>
      </c>
      <c r="G80" s="9">
        <v>0.50790000000000002</v>
      </c>
    </row>
    <row r="81" spans="2:7" x14ac:dyDescent="0.2">
      <c r="B81" s="7">
        <v>428</v>
      </c>
      <c r="C81" s="9">
        <v>0.51876</v>
      </c>
      <c r="D81" s="9">
        <v>0.52081</v>
      </c>
      <c r="E81" s="9">
        <v>0.52276</v>
      </c>
      <c r="F81" s="9">
        <v>0.52276</v>
      </c>
      <c r="G81" s="9">
        <v>0.50895999999999997</v>
      </c>
    </row>
    <row r="82" spans="2:7" x14ac:dyDescent="0.2">
      <c r="B82" s="7">
        <v>429</v>
      </c>
      <c r="C82" s="9">
        <v>0.51554</v>
      </c>
      <c r="D82" s="9">
        <v>0.52295000000000003</v>
      </c>
      <c r="E82" s="9">
        <v>0.52405999999999997</v>
      </c>
      <c r="F82" s="9">
        <v>0.52405999999999997</v>
      </c>
      <c r="G82" s="9">
        <v>0.50790000000000002</v>
      </c>
    </row>
    <row r="83" spans="2:7" x14ac:dyDescent="0.2">
      <c r="B83" s="7">
        <v>430</v>
      </c>
      <c r="C83" s="9">
        <v>0.51554</v>
      </c>
      <c r="D83" s="9">
        <v>0.51973999999999998</v>
      </c>
      <c r="E83" s="9">
        <v>0.52405999999999997</v>
      </c>
      <c r="F83" s="9">
        <v>0.52405999999999997</v>
      </c>
      <c r="G83" s="9">
        <v>0.50790000000000002</v>
      </c>
    </row>
    <row r="84" spans="2:7" x14ac:dyDescent="0.2">
      <c r="B84" s="7">
        <v>431</v>
      </c>
      <c r="C84" s="9">
        <v>0.51446999999999998</v>
      </c>
      <c r="D84" s="9">
        <v>0.52081</v>
      </c>
      <c r="E84" s="9">
        <v>0.52015999999999996</v>
      </c>
      <c r="F84" s="9">
        <v>0.52015999999999996</v>
      </c>
      <c r="G84" s="9">
        <v>0.50685000000000002</v>
      </c>
    </row>
    <row r="85" spans="2:7" x14ac:dyDescent="0.2">
      <c r="B85" s="7">
        <v>432</v>
      </c>
      <c r="C85" s="9">
        <v>0.51124999999999998</v>
      </c>
      <c r="D85" s="9">
        <v>0.52081</v>
      </c>
      <c r="E85" s="9">
        <v>0.52015999999999996</v>
      </c>
      <c r="F85" s="9">
        <v>0.52015999999999996</v>
      </c>
      <c r="G85" s="9">
        <v>0.50685000000000002</v>
      </c>
    </row>
    <row r="86" spans="2:7" x14ac:dyDescent="0.2">
      <c r="B86" s="7">
        <v>433</v>
      </c>
      <c r="C86" s="9">
        <v>0.51446999999999998</v>
      </c>
      <c r="D86" s="9">
        <v>0.51761000000000001</v>
      </c>
      <c r="E86" s="9">
        <v>0.51885999999999999</v>
      </c>
      <c r="F86" s="9">
        <v>0.51885999999999999</v>
      </c>
      <c r="G86" s="9">
        <v>0.50263000000000002</v>
      </c>
    </row>
    <row r="87" spans="2:7" x14ac:dyDescent="0.2">
      <c r="B87" s="7">
        <v>434</v>
      </c>
      <c r="C87" s="9">
        <v>0.51232999999999995</v>
      </c>
      <c r="D87" s="9">
        <v>0.51761000000000001</v>
      </c>
      <c r="E87" s="9">
        <v>0.51756000000000002</v>
      </c>
      <c r="F87" s="9">
        <v>0.51756000000000002</v>
      </c>
      <c r="G87" s="9">
        <v>0.50580000000000003</v>
      </c>
    </row>
    <row r="88" spans="2:7" x14ac:dyDescent="0.2">
      <c r="B88" s="7">
        <v>435</v>
      </c>
      <c r="C88" s="9">
        <v>0.51124999999999998</v>
      </c>
      <c r="D88" s="9">
        <v>0.51654</v>
      </c>
      <c r="E88" s="9">
        <v>0.51885999999999999</v>
      </c>
      <c r="F88" s="9">
        <v>0.51885999999999999</v>
      </c>
      <c r="G88" s="9">
        <v>0.50263000000000002</v>
      </c>
    </row>
    <row r="89" spans="2:7" x14ac:dyDescent="0.2">
      <c r="B89" s="7">
        <v>436</v>
      </c>
      <c r="C89" s="9">
        <v>0.50910999999999995</v>
      </c>
      <c r="D89" s="9">
        <v>0.51441000000000003</v>
      </c>
      <c r="E89" s="9">
        <v>0.51365000000000005</v>
      </c>
      <c r="F89" s="9">
        <v>0.51365000000000005</v>
      </c>
      <c r="G89" s="9">
        <v>0.50158000000000003</v>
      </c>
    </row>
    <row r="90" spans="2:7" x14ac:dyDescent="0.2">
      <c r="B90" s="7">
        <v>437</v>
      </c>
      <c r="C90" s="9">
        <v>0.50804000000000005</v>
      </c>
      <c r="D90" s="9">
        <v>0.51546999999999998</v>
      </c>
      <c r="E90" s="9">
        <v>0.51365000000000005</v>
      </c>
      <c r="F90" s="9">
        <v>0.51365000000000005</v>
      </c>
      <c r="G90" s="9">
        <v>0.50053000000000003</v>
      </c>
    </row>
    <row r="91" spans="2:7" x14ac:dyDescent="0.2">
      <c r="B91" s="7">
        <v>438</v>
      </c>
      <c r="C91" s="9">
        <v>0.50804000000000005</v>
      </c>
      <c r="D91" s="9">
        <v>0.51334000000000002</v>
      </c>
      <c r="E91" s="9">
        <v>0.51495000000000002</v>
      </c>
      <c r="F91" s="9">
        <v>0.51495000000000002</v>
      </c>
      <c r="G91" s="9">
        <v>0.50158000000000003</v>
      </c>
    </row>
    <row r="92" spans="2:7" x14ac:dyDescent="0.2">
      <c r="B92" s="7">
        <v>439</v>
      </c>
      <c r="C92" s="9">
        <v>0.50588999999999995</v>
      </c>
      <c r="D92" s="9">
        <v>0.51334000000000002</v>
      </c>
      <c r="E92" s="9">
        <v>0.51234999999999997</v>
      </c>
      <c r="F92" s="9">
        <v>0.51234999999999997</v>
      </c>
      <c r="G92" s="9">
        <v>0.49947000000000003</v>
      </c>
    </row>
    <row r="93" spans="2:7" x14ac:dyDescent="0.2">
      <c r="B93" s="7">
        <v>440</v>
      </c>
      <c r="C93" s="9">
        <v>0.50588999999999995</v>
      </c>
      <c r="D93" s="9">
        <v>0.51334000000000002</v>
      </c>
      <c r="E93" s="9">
        <v>0.51365000000000005</v>
      </c>
      <c r="F93" s="9">
        <v>0.51365000000000005</v>
      </c>
      <c r="G93" s="9">
        <v>0.49947000000000003</v>
      </c>
    </row>
    <row r="94" spans="2:7" x14ac:dyDescent="0.2">
      <c r="B94" s="7">
        <v>441</v>
      </c>
      <c r="C94" s="9">
        <v>0.50482000000000005</v>
      </c>
      <c r="D94" s="9">
        <v>0.51014000000000004</v>
      </c>
      <c r="E94" s="9">
        <v>0.51365000000000005</v>
      </c>
      <c r="F94" s="9">
        <v>0.51365000000000005</v>
      </c>
      <c r="G94" s="9">
        <v>0.49736999999999998</v>
      </c>
    </row>
    <row r="95" spans="2:7" x14ac:dyDescent="0.2">
      <c r="B95" s="7">
        <v>442</v>
      </c>
      <c r="C95" s="9">
        <v>0.50482000000000005</v>
      </c>
      <c r="D95" s="9">
        <v>0.51014000000000004</v>
      </c>
      <c r="E95" s="9">
        <v>0.51234999999999997</v>
      </c>
      <c r="F95" s="9">
        <v>0.51234999999999997</v>
      </c>
      <c r="G95" s="9">
        <v>0.49630999999999997</v>
      </c>
    </row>
    <row r="96" spans="2:7" x14ac:dyDescent="0.2">
      <c r="B96" s="7">
        <v>443</v>
      </c>
      <c r="C96" s="9">
        <v>0.50588999999999995</v>
      </c>
      <c r="D96" s="9">
        <v>0.50907000000000002</v>
      </c>
      <c r="E96" s="9">
        <v>0.50975000000000004</v>
      </c>
      <c r="F96" s="9">
        <v>0.50975000000000004</v>
      </c>
      <c r="G96" s="9">
        <v>0.49736999999999998</v>
      </c>
    </row>
    <row r="97" spans="2:7" x14ac:dyDescent="0.2">
      <c r="B97" s="7">
        <v>444</v>
      </c>
      <c r="C97" s="9">
        <v>0.50375000000000003</v>
      </c>
      <c r="D97" s="9">
        <v>0.50693999999999995</v>
      </c>
      <c r="E97" s="9">
        <v>0.50844999999999996</v>
      </c>
      <c r="F97" s="9">
        <v>0.50844999999999996</v>
      </c>
      <c r="G97" s="9">
        <v>0.49525999999999998</v>
      </c>
    </row>
    <row r="98" spans="2:7" x14ac:dyDescent="0.2">
      <c r="B98" s="7">
        <v>445</v>
      </c>
      <c r="C98" s="9">
        <v>0.50053999999999998</v>
      </c>
      <c r="D98" s="9">
        <v>0.50587000000000004</v>
      </c>
      <c r="E98" s="9">
        <v>0.50844999999999996</v>
      </c>
      <c r="F98" s="9">
        <v>0.50844999999999996</v>
      </c>
      <c r="G98" s="9">
        <v>0.49314999999999998</v>
      </c>
    </row>
    <row r="99" spans="2:7" x14ac:dyDescent="0.2">
      <c r="B99" s="7">
        <v>446</v>
      </c>
      <c r="C99" s="9">
        <v>0.50161</v>
      </c>
      <c r="D99" s="9">
        <v>0.50693999999999995</v>
      </c>
      <c r="E99" s="9">
        <v>0.50975000000000004</v>
      </c>
      <c r="F99" s="9">
        <v>0.50975000000000004</v>
      </c>
      <c r="G99" s="9">
        <v>0.49525999999999998</v>
      </c>
    </row>
    <row r="100" spans="2:7" x14ac:dyDescent="0.2">
      <c r="B100" s="7">
        <v>447</v>
      </c>
      <c r="C100" s="9">
        <v>0.50053999999999998</v>
      </c>
      <c r="D100" s="9">
        <v>0.50800000000000001</v>
      </c>
      <c r="E100" s="9">
        <v>0.50714999999999999</v>
      </c>
      <c r="F100" s="9">
        <v>0.50714999999999999</v>
      </c>
      <c r="G100" s="9">
        <v>0.49419999999999997</v>
      </c>
    </row>
    <row r="101" spans="2:7" x14ac:dyDescent="0.2">
      <c r="B101" s="7">
        <v>448</v>
      </c>
      <c r="C101" s="9">
        <v>0.50053999999999998</v>
      </c>
      <c r="D101" s="9">
        <v>0.50480000000000003</v>
      </c>
      <c r="E101" s="9">
        <v>0.50455000000000005</v>
      </c>
      <c r="F101" s="9">
        <v>0.50455000000000005</v>
      </c>
      <c r="G101" s="9">
        <v>0.49209999999999998</v>
      </c>
    </row>
    <row r="102" spans="2:7" x14ac:dyDescent="0.2">
      <c r="B102" s="7">
        <v>449</v>
      </c>
      <c r="C102" s="9">
        <v>0.50053999999999998</v>
      </c>
      <c r="D102" s="9">
        <v>0.50587000000000004</v>
      </c>
      <c r="E102" s="9">
        <v>0.50714999999999999</v>
      </c>
      <c r="F102" s="9">
        <v>0.50714999999999999</v>
      </c>
      <c r="G102" s="9">
        <v>0.49103999999999998</v>
      </c>
    </row>
    <row r="103" spans="2:7" x14ac:dyDescent="0.2">
      <c r="B103" s="7">
        <v>450</v>
      </c>
      <c r="C103" s="9">
        <v>0.50053999999999998</v>
      </c>
      <c r="D103" s="9">
        <v>0.50266999999999995</v>
      </c>
      <c r="E103" s="9">
        <v>0.50585000000000002</v>
      </c>
      <c r="F103" s="9">
        <v>0.50585000000000002</v>
      </c>
      <c r="G103" s="9">
        <v>0.49103999999999998</v>
      </c>
    </row>
    <row r="104" spans="2:7" x14ac:dyDescent="0.2">
      <c r="B104" s="7">
        <v>451</v>
      </c>
      <c r="C104" s="9">
        <v>0.49946000000000002</v>
      </c>
      <c r="D104" s="9">
        <v>0.50373999999999997</v>
      </c>
      <c r="E104" s="9">
        <v>0.50324999999999998</v>
      </c>
      <c r="F104" s="9">
        <v>0.50324999999999998</v>
      </c>
      <c r="G104" s="9">
        <v>0.49103999999999998</v>
      </c>
    </row>
    <row r="105" spans="2:7" x14ac:dyDescent="0.2">
      <c r="B105" s="7">
        <v>452</v>
      </c>
      <c r="C105" s="9">
        <v>0.49839</v>
      </c>
      <c r="D105" s="9">
        <v>0.50373999999999997</v>
      </c>
      <c r="E105" s="9">
        <v>0.50455000000000005</v>
      </c>
      <c r="F105" s="9">
        <v>0.50455000000000005</v>
      </c>
      <c r="G105" s="9">
        <v>0.49103999999999998</v>
      </c>
    </row>
    <row r="106" spans="2:7" x14ac:dyDescent="0.2">
      <c r="B106" s="7">
        <v>453</v>
      </c>
      <c r="C106" s="9">
        <v>0.49839</v>
      </c>
      <c r="D106" s="9">
        <v>0.50373999999999997</v>
      </c>
      <c r="E106" s="9">
        <v>0.50455000000000005</v>
      </c>
      <c r="F106" s="9">
        <v>0.50455000000000005</v>
      </c>
      <c r="G106" s="9">
        <v>0.48998999999999998</v>
      </c>
    </row>
    <row r="107" spans="2:7" x14ac:dyDescent="0.2">
      <c r="B107" s="7">
        <v>454</v>
      </c>
      <c r="C107" s="9">
        <v>0.49731999999999998</v>
      </c>
      <c r="D107" s="9">
        <v>0.50266999999999995</v>
      </c>
      <c r="E107" s="9">
        <v>0.50324999999999998</v>
      </c>
      <c r="F107" s="9">
        <v>0.50324999999999998</v>
      </c>
      <c r="G107" s="9">
        <v>0.48998999999999998</v>
      </c>
    </row>
    <row r="108" spans="2:7" x14ac:dyDescent="0.2">
      <c r="B108" s="7">
        <v>455</v>
      </c>
      <c r="C108" s="9">
        <v>0.49731999999999998</v>
      </c>
      <c r="D108" s="9">
        <v>0.50160000000000005</v>
      </c>
      <c r="E108" s="9">
        <v>0.50065000000000004</v>
      </c>
      <c r="F108" s="9">
        <v>0.50065000000000004</v>
      </c>
      <c r="G108" s="9">
        <v>0.48787999999999998</v>
      </c>
    </row>
    <row r="109" spans="2:7" x14ac:dyDescent="0.2">
      <c r="B109" s="7">
        <v>456</v>
      </c>
      <c r="C109" s="9">
        <v>0.49625000000000002</v>
      </c>
      <c r="D109" s="9">
        <v>0.50053000000000003</v>
      </c>
      <c r="E109" s="9">
        <v>0.50195000000000001</v>
      </c>
      <c r="F109" s="9">
        <v>0.50195000000000001</v>
      </c>
      <c r="G109" s="9">
        <v>0.48893999999999999</v>
      </c>
    </row>
    <row r="110" spans="2:7" x14ac:dyDescent="0.2">
      <c r="B110" s="7">
        <v>457</v>
      </c>
      <c r="C110" s="9">
        <v>0.49625000000000002</v>
      </c>
      <c r="D110" s="9">
        <v>0.50160000000000005</v>
      </c>
      <c r="E110" s="9">
        <v>0.50324999999999998</v>
      </c>
      <c r="F110" s="9">
        <v>0.50324999999999998</v>
      </c>
      <c r="G110" s="9">
        <v>0.48787999999999998</v>
      </c>
    </row>
    <row r="111" spans="2:7" x14ac:dyDescent="0.2">
      <c r="B111" s="7">
        <v>458</v>
      </c>
      <c r="C111" s="9">
        <v>0.49625000000000002</v>
      </c>
      <c r="D111" s="9">
        <v>0.50266999999999995</v>
      </c>
      <c r="E111" s="9">
        <v>0.50324999999999998</v>
      </c>
      <c r="F111" s="9">
        <v>0.50324999999999998</v>
      </c>
      <c r="G111" s="9">
        <v>0.48893999999999999</v>
      </c>
    </row>
    <row r="112" spans="2:7" x14ac:dyDescent="0.2">
      <c r="B112" s="7">
        <v>459</v>
      </c>
      <c r="C112" s="9">
        <v>0.49410999999999999</v>
      </c>
      <c r="D112" s="9">
        <v>0.50160000000000005</v>
      </c>
      <c r="E112" s="9">
        <v>0.50455000000000005</v>
      </c>
      <c r="F112" s="9">
        <v>0.50455000000000005</v>
      </c>
      <c r="G112" s="9">
        <v>0.48787999999999998</v>
      </c>
    </row>
    <row r="113" spans="2:7" x14ac:dyDescent="0.2">
      <c r="B113" s="7">
        <v>460</v>
      </c>
      <c r="C113" s="9">
        <v>0.49731999999999998</v>
      </c>
      <c r="D113" s="9">
        <v>0.50053000000000003</v>
      </c>
      <c r="E113" s="9">
        <v>0.50324999999999998</v>
      </c>
      <c r="F113" s="9">
        <v>0.50324999999999998</v>
      </c>
      <c r="G113" s="9">
        <v>0.48682999999999998</v>
      </c>
    </row>
    <row r="114" spans="2:7" x14ac:dyDescent="0.2">
      <c r="B114" s="7">
        <v>461</v>
      </c>
      <c r="C114" s="9">
        <v>0.49625000000000002</v>
      </c>
      <c r="D114" s="9">
        <v>0.50266999999999995</v>
      </c>
      <c r="E114" s="9">
        <v>0.50195000000000001</v>
      </c>
      <c r="F114" s="9">
        <v>0.50195000000000001</v>
      </c>
      <c r="G114" s="9">
        <v>0.48893999999999999</v>
      </c>
    </row>
    <row r="115" spans="2:7" x14ac:dyDescent="0.2">
      <c r="B115" s="7">
        <v>462</v>
      </c>
      <c r="C115" s="9">
        <v>0.49518000000000001</v>
      </c>
      <c r="D115" s="9">
        <v>0.50266999999999995</v>
      </c>
      <c r="E115" s="9">
        <v>0.50324999999999998</v>
      </c>
      <c r="F115" s="9">
        <v>0.50324999999999998</v>
      </c>
      <c r="G115" s="9">
        <v>0.48682999999999998</v>
      </c>
    </row>
    <row r="116" spans="2:7" x14ac:dyDescent="0.2">
      <c r="B116" s="7">
        <v>463</v>
      </c>
      <c r="C116" s="9">
        <v>0.49518000000000001</v>
      </c>
      <c r="D116" s="9">
        <v>0.50266999999999995</v>
      </c>
      <c r="E116" s="9">
        <v>0.50195000000000001</v>
      </c>
      <c r="F116" s="9">
        <v>0.50195000000000001</v>
      </c>
      <c r="G116" s="9">
        <v>0.48787999999999998</v>
      </c>
    </row>
    <row r="117" spans="2:7" x14ac:dyDescent="0.2">
      <c r="B117" s="7">
        <v>464</v>
      </c>
      <c r="C117" s="9">
        <v>0.49518000000000001</v>
      </c>
      <c r="D117" s="9">
        <v>0.50160000000000005</v>
      </c>
      <c r="E117" s="9">
        <v>0.50324999999999998</v>
      </c>
      <c r="F117" s="9">
        <v>0.50324999999999998</v>
      </c>
      <c r="G117" s="9">
        <v>0.48682999999999998</v>
      </c>
    </row>
    <row r="118" spans="2:7" x14ac:dyDescent="0.2">
      <c r="B118" s="7">
        <v>465</v>
      </c>
      <c r="C118" s="9">
        <v>0.49625000000000002</v>
      </c>
      <c r="D118" s="9">
        <v>0.50373999999999997</v>
      </c>
      <c r="E118" s="9">
        <v>0.50195000000000001</v>
      </c>
      <c r="F118" s="9">
        <v>0.50195000000000001</v>
      </c>
      <c r="G118" s="9">
        <v>0.48787999999999998</v>
      </c>
    </row>
    <row r="119" spans="2:7" x14ac:dyDescent="0.2">
      <c r="B119" s="7">
        <v>466</v>
      </c>
      <c r="C119" s="9">
        <v>0.49946000000000002</v>
      </c>
      <c r="D119" s="9">
        <v>0.50266999999999995</v>
      </c>
      <c r="E119" s="9">
        <v>0.50195000000000001</v>
      </c>
      <c r="F119" s="9">
        <v>0.50195000000000001</v>
      </c>
      <c r="G119" s="9">
        <v>0.48893999999999999</v>
      </c>
    </row>
    <row r="120" spans="2:7" x14ac:dyDescent="0.2">
      <c r="B120" s="7">
        <v>467</v>
      </c>
      <c r="C120" s="9">
        <v>0.49731999999999998</v>
      </c>
      <c r="D120" s="9">
        <v>0.50373999999999997</v>
      </c>
      <c r="E120" s="9">
        <v>0.50324999999999998</v>
      </c>
      <c r="F120" s="9">
        <v>0.50324999999999998</v>
      </c>
      <c r="G120" s="9">
        <v>0.48893999999999999</v>
      </c>
    </row>
    <row r="121" spans="2:7" x14ac:dyDescent="0.2">
      <c r="B121" s="7">
        <v>468</v>
      </c>
      <c r="C121" s="9">
        <v>0.49946000000000002</v>
      </c>
      <c r="D121" s="9">
        <v>0.50373999999999997</v>
      </c>
      <c r="E121" s="9">
        <v>0.50455000000000005</v>
      </c>
      <c r="F121" s="9">
        <v>0.50455000000000005</v>
      </c>
      <c r="G121" s="9">
        <v>0.48998999999999998</v>
      </c>
    </row>
    <row r="122" spans="2:7" x14ac:dyDescent="0.2">
      <c r="B122" s="7">
        <v>469</v>
      </c>
      <c r="C122" s="9">
        <v>0.49946000000000002</v>
      </c>
      <c r="D122" s="9">
        <v>0.50480000000000003</v>
      </c>
      <c r="E122" s="9">
        <v>0.50585000000000002</v>
      </c>
      <c r="F122" s="9">
        <v>0.50585000000000002</v>
      </c>
      <c r="G122" s="9">
        <v>0.49103999999999998</v>
      </c>
    </row>
    <row r="123" spans="2:7" x14ac:dyDescent="0.2">
      <c r="B123" s="7">
        <v>470</v>
      </c>
      <c r="C123" s="9">
        <v>0.49839</v>
      </c>
      <c r="D123" s="9">
        <v>0.50480000000000003</v>
      </c>
      <c r="E123" s="9">
        <v>0.50714999999999999</v>
      </c>
      <c r="F123" s="9">
        <v>0.50714999999999999</v>
      </c>
      <c r="G123" s="9">
        <v>0.49103999999999998</v>
      </c>
    </row>
    <row r="124" spans="2:7" x14ac:dyDescent="0.2">
      <c r="B124" s="7">
        <v>471</v>
      </c>
      <c r="C124" s="9">
        <v>0.50161</v>
      </c>
      <c r="D124" s="9">
        <v>0.50693999999999995</v>
      </c>
      <c r="E124" s="9">
        <v>0.50585000000000002</v>
      </c>
      <c r="F124" s="9">
        <v>0.50585000000000002</v>
      </c>
      <c r="G124" s="9">
        <v>0.49209999999999998</v>
      </c>
    </row>
    <row r="125" spans="2:7" x14ac:dyDescent="0.2">
      <c r="B125" s="7">
        <v>472</v>
      </c>
      <c r="C125" s="9">
        <v>0.50268000000000002</v>
      </c>
      <c r="D125" s="9">
        <v>0.50693999999999995</v>
      </c>
      <c r="E125" s="9">
        <v>0.50844999999999996</v>
      </c>
      <c r="F125" s="9">
        <v>0.50844999999999996</v>
      </c>
      <c r="G125" s="9">
        <v>0.49419999999999997</v>
      </c>
    </row>
    <row r="126" spans="2:7" x14ac:dyDescent="0.2">
      <c r="B126" s="7">
        <v>473</v>
      </c>
      <c r="C126" s="9">
        <v>0.50588999999999995</v>
      </c>
      <c r="D126" s="9">
        <v>0.50907000000000002</v>
      </c>
      <c r="E126" s="9">
        <v>0.50975000000000004</v>
      </c>
      <c r="F126" s="9">
        <v>0.50975000000000004</v>
      </c>
      <c r="G126" s="9">
        <v>0.49419999999999997</v>
      </c>
    </row>
    <row r="127" spans="2:7" x14ac:dyDescent="0.2">
      <c r="B127" s="7">
        <v>474</v>
      </c>
      <c r="C127" s="9">
        <v>0.50588999999999995</v>
      </c>
      <c r="D127" s="9">
        <v>0.51014000000000004</v>
      </c>
      <c r="E127" s="9">
        <v>0.51105</v>
      </c>
      <c r="F127" s="9">
        <v>0.51105</v>
      </c>
      <c r="G127" s="9">
        <v>0.49736999999999998</v>
      </c>
    </row>
    <row r="128" spans="2:7" x14ac:dyDescent="0.2">
      <c r="B128" s="7">
        <v>475</v>
      </c>
      <c r="C128" s="9">
        <v>0.50697000000000003</v>
      </c>
      <c r="D128" s="9">
        <v>0.51227</v>
      </c>
      <c r="E128" s="9">
        <v>0.51234999999999997</v>
      </c>
      <c r="F128" s="9">
        <v>0.51234999999999997</v>
      </c>
      <c r="G128" s="9">
        <v>0.49841999999999997</v>
      </c>
    </row>
    <row r="129" spans="2:7" x14ac:dyDescent="0.2">
      <c r="B129" s="7">
        <v>476</v>
      </c>
      <c r="C129" s="9">
        <v>0.50910999999999995</v>
      </c>
      <c r="D129" s="9">
        <v>0.51227</v>
      </c>
      <c r="E129" s="9">
        <v>0.51365000000000005</v>
      </c>
      <c r="F129" s="9">
        <v>0.51365000000000005</v>
      </c>
      <c r="G129" s="9">
        <v>0.49947000000000003</v>
      </c>
    </row>
    <row r="130" spans="2:7" x14ac:dyDescent="0.2">
      <c r="B130" s="7">
        <v>477</v>
      </c>
      <c r="C130" s="9">
        <v>0.51017999999999997</v>
      </c>
      <c r="D130" s="9">
        <v>0.51546999999999998</v>
      </c>
      <c r="E130" s="9">
        <v>0.51624999999999999</v>
      </c>
      <c r="F130" s="9">
        <v>0.51624999999999999</v>
      </c>
      <c r="G130" s="9">
        <v>0.50158000000000003</v>
      </c>
    </row>
    <row r="131" spans="2:7" x14ac:dyDescent="0.2">
      <c r="B131" s="7">
        <v>478</v>
      </c>
      <c r="C131" s="9">
        <v>0.51339999999999997</v>
      </c>
      <c r="D131" s="9">
        <v>0.51654</v>
      </c>
      <c r="E131" s="9">
        <v>0.52015999999999996</v>
      </c>
      <c r="F131" s="9">
        <v>0.52015999999999996</v>
      </c>
      <c r="G131" s="9">
        <v>0.50263000000000002</v>
      </c>
    </row>
    <row r="132" spans="2:7" x14ac:dyDescent="0.2">
      <c r="B132" s="7">
        <v>479</v>
      </c>
      <c r="C132" s="9">
        <v>0.51446999999999998</v>
      </c>
      <c r="D132" s="9">
        <v>0.52188000000000001</v>
      </c>
      <c r="E132" s="9">
        <v>0.52146000000000003</v>
      </c>
      <c r="F132" s="9">
        <v>0.52146000000000003</v>
      </c>
      <c r="G132" s="9">
        <v>0.50473999999999997</v>
      </c>
    </row>
    <row r="133" spans="2:7" x14ac:dyDescent="0.2">
      <c r="B133" s="7">
        <v>480</v>
      </c>
      <c r="C133" s="9">
        <v>0.51768000000000003</v>
      </c>
      <c r="D133" s="9">
        <v>0.52295000000000003</v>
      </c>
      <c r="E133" s="9">
        <v>0.52536000000000005</v>
      </c>
      <c r="F133" s="9">
        <v>0.52536000000000005</v>
      </c>
      <c r="G133" s="9">
        <v>0.50790000000000002</v>
      </c>
    </row>
    <row r="134" spans="2:7" x14ac:dyDescent="0.2">
      <c r="B134" s="7">
        <v>481</v>
      </c>
      <c r="C134" s="9">
        <v>0.51983000000000001</v>
      </c>
      <c r="D134" s="9">
        <v>0.52400999999999998</v>
      </c>
      <c r="E134" s="9">
        <v>0.52666000000000002</v>
      </c>
      <c r="F134" s="9">
        <v>0.52666000000000002</v>
      </c>
      <c r="G134" s="9">
        <v>0.50895999999999997</v>
      </c>
    </row>
    <row r="135" spans="2:7" x14ac:dyDescent="0.2">
      <c r="B135" s="7">
        <v>482</v>
      </c>
      <c r="C135" s="9">
        <v>0.52197000000000005</v>
      </c>
      <c r="D135" s="9">
        <v>0.52827999999999997</v>
      </c>
      <c r="E135" s="9">
        <v>0.52925999999999995</v>
      </c>
      <c r="F135" s="9">
        <v>0.52925999999999995</v>
      </c>
      <c r="G135" s="9">
        <v>0.51317000000000002</v>
      </c>
    </row>
    <row r="136" spans="2:7" x14ac:dyDescent="0.2">
      <c r="B136" s="7">
        <v>483</v>
      </c>
      <c r="C136" s="9">
        <v>0.52519000000000005</v>
      </c>
      <c r="D136" s="9">
        <v>0.53042</v>
      </c>
      <c r="E136" s="9">
        <v>0.53315999999999997</v>
      </c>
      <c r="F136" s="9">
        <v>0.53315999999999997</v>
      </c>
      <c r="G136" s="9">
        <v>0.51632999999999996</v>
      </c>
    </row>
    <row r="137" spans="2:7" x14ac:dyDescent="0.2">
      <c r="B137" s="7">
        <v>484</v>
      </c>
      <c r="C137" s="9">
        <v>0.52839999999999998</v>
      </c>
      <c r="D137" s="9">
        <v>0.53361999999999998</v>
      </c>
      <c r="E137" s="9">
        <v>0.53446000000000005</v>
      </c>
      <c r="F137" s="9">
        <v>0.53446000000000005</v>
      </c>
      <c r="G137" s="9">
        <v>0.51739000000000002</v>
      </c>
    </row>
    <row r="138" spans="2:7" x14ac:dyDescent="0.2">
      <c r="B138" s="7">
        <v>485</v>
      </c>
      <c r="C138" s="9">
        <v>0.53269</v>
      </c>
      <c r="D138" s="9">
        <v>0.54001999999999994</v>
      </c>
      <c r="E138" s="9">
        <v>0.53966000000000003</v>
      </c>
      <c r="F138" s="9">
        <v>0.53966000000000003</v>
      </c>
      <c r="G138" s="9">
        <v>0.52371000000000001</v>
      </c>
    </row>
    <row r="139" spans="2:7" x14ac:dyDescent="0.2">
      <c r="B139" s="7">
        <v>486</v>
      </c>
      <c r="C139" s="9">
        <v>0.53698000000000001</v>
      </c>
      <c r="D139" s="9">
        <v>0.54215999999999998</v>
      </c>
      <c r="E139" s="9">
        <v>0.54356000000000004</v>
      </c>
      <c r="F139" s="9">
        <v>0.54356000000000004</v>
      </c>
      <c r="G139" s="9">
        <v>0.52581999999999995</v>
      </c>
    </row>
    <row r="140" spans="2:7" x14ac:dyDescent="0.2">
      <c r="B140" s="7">
        <v>487</v>
      </c>
      <c r="C140" s="9">
        <v>0.54125999999999996</v>
      </c>
      <c r="D140" s="9">
        <v>0.54642000000000002</v>
      </c>
      <c r="E140" s="9">
        <v>0.54615999999999998</v>
      </c>
      <c r="F140" s="9">
        <v>0.54615999999999998</v>
      </c>
      <c r="G140" s="9">
        <v>0.53108999999999995</v>
      </c>
    </row>
    <row r="141" spans="2:7" x14ac:dyDescent="0.2">
      <c r="B141" s="7">
        <v>488</v>
      </c>
      <c r="C141" s="9">
        <v>0.54769999999999996</v>
      </c>
      <c r="D141" s="9">
        <v>0.54962999999999995</v>
      </c>
      <c r="E141" s="9">
        <v>0.55137000000000003</v>
      </c>
      <c r="F141" s="9">
        <v>0.55137000000000003</v>
      </c>
      <c r="G141" s="9">
        <v>0.53425</v>
      </c>
    </row>
    <row r="142" spans="2:7" x14ac:dyDescent="0.2">
      <c r="B142" s="7">
        <v>489</v>
      </c>
      <c r="C142" s="9">
        <v>0.55198000000000003</v>
      </c>
      <c r="D142" s="9">
        <v>0.55603000000000002</v>
      </c>
      <c r="E142" s="9">
        <v>0.55786999999999998</v>
      </c>
      <c r="F142" s="9">
        <v>0.55786999999999998</v>
      </c>
      <c r="G142" s="9">
        <v>0.54056999999999999</v>
      </c>
    </row>
    <row r="143" spans="2:7" x14ac:dyDescent="0.2">
      <c r="B143" s="7">
        <v>490</v>
      </c>
      <c r="C143" s="9">
        <v>0.55627000000000004</v>
      </c>
      <c r="D143" s="9">
        <v>0.56137000000000004</v>
      </c>
      <c r="E143" s="9">
        <v>0.56047000000000002</v>
      </c>
      <c r="F143" s="9">
        <v>0.56047000000000002</v>
      </c>
      <c r="G143" s="9">
        <v>0.54795000000000005</v>
      </c>
    </row>
    <row r="144" spans="2:7" x14ac:dyDescent="0.2">
      <c r="B144" s="7">
        <v>491</v>
      </c>
      <c r="C144" s="9">
        <v>0.56162999999999996</v>
      </c>
      <c r="D144" s="9">
        <v>0.56564000000000003</v>
      </c>
      <c r="E144" s="9">
        <v>0.56827000000000005</v>
      </c>
      <c r="F144" s="9">
        <v>0.56827000000000005</v>
      </c>
      <c r="G144" s="9">
        <v>0.55005000000000004</v>
      </c>
    </row>
    <row r="145" spans="2:7" x14ac:dyDescent="0.2">
      <c r="B145" s="7">
        <v>492</v>
      </c>
      <c r="C145" s="9">
        <v>0.56698999999999999</v>
      </c>
      <c r="D145" s="9">
        <v>0.57311000000000001</v>
      </c>
      <c r="E145" s="9">
        <v>0.57086999999999999</v>
      </c>
      <c r="F145" s="9">
        <v>0.57086999999999999</v>
      </c>
      <c r="G145" s="9">
        <v>0.55637999999999999</v>
      </c>
    </row>
    <row r="146" spans="2:7" x14ac:dyDescent="0.2">
      <c r="B146" s="7">
        <v>493</v>
      </c>
      <c r="C146" s="9">
        <v>0.57342000000000004</v>
      </c>
      <c r="D146" s="9">
        <v>0.57630999999999999</v>
      </c>
      <c r="E146" s="9">
        <v>0.57867000000000002</v>
      </c>
      <c r="F146" s="9">
        <v>0.57867000000000002</v>
      </c>
      <c r="G146" s="9">
        <v>0.56059000000000003</v>
      </c>
    </row>
    <row r="147" spans="2:7" x14ac:dyDescent="0.2">
      <c r="B147" s="7">
        <v>494</v>
      </c>
      <c r="C147" s="9">
        <v>0.57877999999999996</v>
      </c>
      <c r="D147" s="9">
        <v>0.58484999999999998</v>
      </c>
      <c r="E147" s="9">
        <v>0.58257000000000003</v>
      </c>
      <c r="F147" s="9">
        <v>0.58257000000000003</v>
      </c>
      <c r="G147" s="9">
        <v>0.56796999999999997</v>
      </c>
    </row>
    <row r="148" spans="2:7" x14ac:dyDescent="0.2">
      <c r="B148" s="7">
        <v>495</v>
      </c>
      <c r="C148" s="9">
        <v>0.58413999999999999</v>
      </c>
      <c r="D148" s="9">
        <v>0.59231999999999996</v>
      </c>
      <c r="E148" s="9">
        <v>0.59167999999999998</v>
      </c>
      <c r="F148" s="9">
        <v>0.59167999999999998</v>
      </c>
      <c r="G148" s="9">
        <v>0.57428999999999997</v>
      </c>
    </row>
    <row r="149" spans="2:7" x14ac:dyDescent="0.2">
      <c r="B149" s="7">
        <v>496</v>
      </c>
      <c r="C149" s="9">
        <v>0.59377999999999997</v>
      </c>
      <c r="D149" s="9">
        <v>0.59765000000000001</v>
      </c>
      <c r="E149" s="9">
        <v>0.59818000000000005</v>
      </c>
      <c r="F149" s="9">
        <v>0.59818000000000005</v>
      </c>
      <c r="G149" s="9">
        <v>0.57955999999999996</v>
      </c>
    </row>
    <row r="150" spans="2:7" x14ac:dyDescent="0.2">
      <c r="B150" s="7">
        <v>497</v>
      </c>
      <c r="C150" s="9">
        <v>0.59914000000000001</v>
      </c>
      <c r="D150" s="9">
        <v>0.60511999999999999</v>
      </c>
      <c r="E150" s="9">
        <v>0.60597999999999996</v>
      </c>
      <c r="F150" s="9">
        <v>0.60597999999999996</v>
      </c>
      <c r="G150" s="9">
        <v>0.58692999999999995</v>
      </c>
    </row>
    <row r="151" spans="2:7" x14ac:dyDescent="0.2">
      <c r="B151" s="7">
        <v>498</v>
      </c>
      <c r="C151" s="9">
        <v>0.60343000000000002</v>
      </c>
      <c r="D151" s="9">
        <v>0.61258999999999997</v>
      </c>
      <c r="E151" s="9">
        <v>0.61248000000000002</v>
      </c>
      <c r="F151" s="9">
        <v>0.61248000000000002</v>
      </c>
      <c r="G151" s="9">
        <v>0.59326000000000001</v>
      </c>
    </row>
    <row r="152" spans="2:7" x14ac:dyDescent="0.2">
      <c r="B152" s="7">
        <v>499</v>
      </c>
      <c r="C152" s="9">
        <v>0.61199999999999999</v>
      </c>
      <c r="D152" s="9">
        <v>0.61792999999999998</v>
      </c>
      <c r="E152" s="9">
        <v>0.61899000000000004</v>
      </c>
      <c r="F152" s="9">
        <v>0.61899000000000004</v>
      </c>
      <c r="G152" s="9">
        <v>0.59852000000000005</v>
      </c>
    </row>
    <row r="153" spans="2:7" x14ac:dyDescent="0.2">
      <c r="B153" s="7">
        <v>500</v>
      </c>
      <c r="C153" s="9">
        <v>0.62058000000000002</v>
      </c>
      <c r="D153" s="9">
        <v>0.62646999999999997</v>
      </c>
      <c r="E153" s="9">
        <v>0.62548999999999999</v>
      </c>
      <c r="F153" s="9">
        <v>0.62548999999999999</v>
      </c>
      <c r="G153" s="9">
        <v>0.60801000000000005</v>
      </c>
    </row>
    <row r="154" spans="2:7" x14ac:dyDescent="0.2">
      <c r="B154" s="7">
        <v>501</v>
      </c>
      <c r="C154" s="9">
        <v>0.62700999999999996</v>
      </c>
      <c r="D154" s="9">
        <v>0.63287000000000004</v>
      </c>
      <c r="E154" s="9">
        <v>0.63329000000000002</v>
      </c>
      <c r="F154" s="9">
        <v>0.63329000000000002</v>
      </c>
      <c r="G154" s="9">
        <v>0.61433000000000004</v>
      </c>
    </row>
    <row r="155" spans="2:7" x14ac:dyDescent="0.2">
      <c r="B155" s="7">
        <v>502</v>
      </c>
      <c r="C155" s="9">
        <v>0.63344</v>
      </c>
      <c r="D155" s="9">
        <v>0.64248000000000005</v>
      </c>
      <c r="E155" s="9">
        <v>0.64109000000000005</v>
      </c>
      <c r="F155" s="9">
        <v>0.64109000000000005</v>
      </c>
      <c r="G155" s="9">
        <v>0.62170999999999998</v>
      </c>
    </row>
    <row r="156" spans="2:7" x14ac:dyDescent="0.2">
      <c r="B156" s="7">
        <v>503</v>
      </c>
      <c r="C156" s="9">
        <v>0.63987000000000005</v>
      </c>
      <c r="D156" s="9">
        <v>0.65100999999999998</v>
      </c>
      <c r="E156" s="9">
        <v>0.64759</v>
      </c>
      <c r="F156" s="9">
        <v>0.64759</v>
      </c>
      <c r="G156" s="9">
        <v>0.63014000000000003</v>
      </c>
    </row>
    <row r="157" spans="2:7" x14ac:dyDescent="0.2">
      <c r="B157" s="7">
        <v>504</v>
      </c>
      <c r="C157" s="9">
        <v>0.64737</v>
      </c>
      <c r="D157" s="9">
        <v>0.65634999999999999</v>
      </c>
      <c r="E157" s="9">
        <v>0.65539999999999998</v>
      </c>
      <c r="F157" s="9">
        <v>0.65539999999999998</v>
      </c>
      <c r="G157" s="9">
        <v>0.63646000000000003</v>
      </c>
    </row>
    <row r="158" spans="2:7" x14ac:dyDescent="0.2">
      <c r="B158" s="7">
        <v>505</v>
      </c>
      <c r="C158" s="9">
        <v>0.65488000000000002</v>
      </c>
      <c r="D158" s="9">
        <v>0.66381999999999997</v>
      </c>
      <c r="E158" s="9">
        <v>0.66059999999999997</v>
      </c>
      <c r="F158" s="9">
        <v>0.66059999999999997</v>
      </c>
      <c r="G158" s="9">
        <v>0.64383999999999997</v>
      </c>
    </row>
    <row r="159" spans="2:7" x14ac:dyDescent="0.2">
      <c r="B159" s="7">
        <v>506</v>
      </c>
      <c r="C159" s="9">
        <v>0.66130999999999995</v>
      </c>
      <c r="D159" s="9">
        <v>0.66915999999999998</v>
      </c>
      <c r="E159" s="9">
        <v>0.66839999999999999</v>
      </c>
      <c r="F159" s="9">
        <v>0.66839999999999999</v>
      </c>
      <c r="G159" s="9">
        <v>0.65120999999999996</v>
      </c>
    </row>
    <row r="160" spans="2:7" x14ac:dyDescent="0.2">
      <c r="B160" s="7">
        <v>507</v>
      </c>
      <c r="C160" s="9">
        <v>0.66988000000000003</v>
      </c>
      <c r="D160" s="9">
        <v>0.67662999999999995</v>
      </c>
      <c r="E160" s="9">
        <v>0.67359999999999998</v>
      </c>
      <c r="F160" s="9">
        <v>0.67359999999999998</v>
      </c>
      <c r="G160" s="9">
        <v>0.65647999999999995</v>
      </c>
    </row>
    <row r="161" spans="2:7" x14ac:dyDescent="0.2">
      <c r="B161" s="7">
        <v>508</v>
      </c>
      <c r="C161" s="9">
        <v>0.67630999999999997</v>
      </c>
      <c r="D161" s="9">
        <v>0.68410000000000004</v>
      </c>
      <c r="E161" s="9">
        <v>0.68140000000000001</v>
      </c>
      <c r="F161" s="9">
        <v>0.68140000000000001</v>
      </c>
      <c r="G161" s="9">
        <v>0.66279999999999994</v>
      </c>
    </row>
    <row r="162" spans="2:7" x14ac:dyDescent="0.2">
      <c r="B162" s="7">
        <v>509</v>
      </c>
      <c r="C162" s="9">
        <v>0.68167</v>
      </c>
      <c r="D162" s="9">
        <v>0.69157000000000002</v>
      </c>
      <c r="E162" s="9">
        <v>0.68920999999999999</v>
      </c>
      <c r="F162" s="9">
        <v>0.68920999999999999</v>
      </c>
      <c r="G162" s="9">
        <v>0.66913</v>
      </c>
    </row>
    <row r="163" spans="2:7" x14ac:dyDescent="0.2">
      <c r="B163" s="7">
        <v>510</v>
      </c>
      <c r="C163" s="9">
        <v>0.68916999999999995</v>
      </c>
      <c r="D163" s="9">
        <v>0.69796999999999998</v>
      </c>
      <c r="E163" s="9">
        <v>0.69311</v>
      </c>
      <c r="F163" s="9">
        <v>0.69311</v>
      </c>
      <c r="G163" s="9">
        <v>0.67756000000000005</v>
      </c>
    </row>
    <row r="164" spans="2:7" x14ac:dyDescent="0.2">
      <c r="B164" s="7">
        <v>511</v>
      </c>
      <c r="C164" s="9">
        <v>0.69238999999999995</v>
      </c>
      <c r="D164" s="9">
        <v>0.70438000000000001</v>
      </c>
      <c r="E164" s="9">
        <v>0.69960999999999995</v>
      </c>
      <c r="F164" s="9">
        <v>0.69960999999999995</v>
      </c>
      <c r="G164" s="9">
        <v>0.68388000000000004</v>
      </c>
    </row>
    <row r="165" spans="2:7" x14ac:dyDescent="0.2">
      <c r="B165" s="7">
        <v>512</v>
      </c>
      <c r="C165" s="9">
        <v>0.70096000000000003</v>
      </c>
      <c r="D165" s="9">
        <v>0.70970999999999995</v>
      </c>
      <c r="E165" s="9">
        <v>0.70611000000000002</v>
      </c>
      <c r="F165" s="9">
        <v>0.70611000000000002</v>
      </c>
      <c r="G165" s="9">
        <v>0.68808999999999998</v>
      </c>
    </row>
    <row r="166" spans="2:7" x14ac:dyDescent="0.2">
      <c r="B166" s="7">
        <v>513</v>
      </c>
      <c r="C166" s="9">
        <v>0.70525000000000004</v>
      </c>
      <c r="D166" s="9">
        <v>0.71504999999999996</v>
      </c>
      <c r="E166" s="9">
        <v>0.71131</v>
      </c>
      <c r="F166" s="9">
        <v>0.71131</v>
      </c>
      <c r="G166" s="9">
        <v>0.69230999999999998</v>
      </c>
    </row>
    <row r="167" spans="2:7" x14ac:dyDescent="0.2">
      <c r="B167" s="7">
        <v>514</v>
      </c>
      <c r="C167" s="9">
        <v>0.70525000000000004</v>
      </c>
      <c r="D167" s="9">
        <v>0.71931999999999996</v>
      </c>
      <c r="E167" s="9">
        <v>0.71782000000000001</v>
      </c>
      <c r="F167" s="9">
        <v>0.71782000000000001</v>
      </c>
      <c r="G167" s="9">
        <v>0.69757999999999998</v>
      </c>
    </row>
    <row r="168" spans="2:7" x14ac:dyDescent="0.2">
      <c r="B168" s="7">
        <v>515</v>
      </c>
      <c r="C168" s="9">
        <v>0.71489999999999998</v>
      </c>
      <c r="D168" s="9">
        <v>0.72465000000000002</v>
      </c>
      <c r="E168" s="9">
        <v>0.71911999999999998</v>
      </c>
      <c r="F168" s="9">
        <v>0.71911999999999998</v>
      </c>
      <c r="G168" s="9">
        <v>0.70284999999999997</v>
      </c>
    </row>
    <row r="169" spans="2:7" x14ac:dyDescent="0.2">
      <c r="B169" s="7">
        <v>516</v>
      </c>
      <c r="C169" s="9">
        <v>0.71704000000000001</v>
      </c>
      <c r="D169" s="9">
        <v>0.72892000000000001</v>
      </c>
      <c r="E169" s="9">
        <v>0.72562000000000004</v>
      </c>
      <c r="F169" s="9">
        <v>0.72562000000000004</v>
      </c>
      <c r="G169" s="9">
        <v>0.70811000000000002</v>
      </c>
    </row>
    <row r="170" spans="2:7" x14ac:dyDescent="0.2">
      <c r="B170" s="7">
        <v>517</v>
      </c>
      <c r="C170" s="9">
        <v>0.72026000000000001</v>
      </c>
      <c r="D170" s="9">
        <v>0.73211999999999999</v>
      </c>
      <c r="E170" s="9">
        <v>0.72951999999999995</v>
      </c>
      <c r="F170" s="9">
        <v>0.72951999999999995</v>
      </c>
      <c r="G170" s="9">
        <v>0.71128000000000002</v>
      </c>
    </row>
    <row r="171" spans="2:7" x14ac:dyDescent="0.2">
      <c r="B171" s="7">
        <v>518</v>
      </c>
      <c r="C171" s="9">
        <v>0.72453999999999996</v>
      </c>
      <c r="D171" s="9">
        <v>0.73533000000000004</v>
      </c>
      <c r="E171" s="9">
        <v>0.73341999999999996</v>
      </c>
      <c r="F171" s="9">
        <v>0.73341999999999996</v>
      </c>
      <c r="G171" s="9">
        <v>0.71338000000000001</v>
      </c>
    </row>
    <row r="172" spans="2:7" x14ac:dyDescent="0.2">
      <c r="B172" s="7">
        <v>519</v>
      </c>
      <c r="C172" s="9">
        <v>0.72775999999999996</v>
      </c>
      <c r="D172" s="9">
        <v>0.73853000000000002</v>
      </c>
      <c r="E172" s="9">
        <v>0.73602000000000001</v>
      </c>
      <c r="F172" s="9">
        <v>0.73602000000000001</v>
      </c>
      <c r="G172" s="9">
        <v>0.71653999999999995</v>
      </c>
    </row>
    <row r="173" spans="2:7" x14ac:dyDescent="0.2">
      <c r="B173" s="7">
        <v>520</v>
      </c>
      <c r="C173" s="9">
        <v>0.72775999999999996</v>
      </c>
      <c r="D173" s="9">
        <v>0.73958999999999997</v>
      </c>
      <c r="E173" s="9">
        <v>0.73862000000000005</v>
      </c>
      <c r="F173" s="9">
        <v>0.73862000000000005</v>
      </c>
      <c r="G173" s="9">
        <v>0.71865000000000001</v>
      </c>
    </row>
    <row r="174" spans="2:7" x14ac:dyDescent="0.2">
      <c r="B174" s="7">
        <v>521</v>
      </c>
      <c r="C174" s="9">
        <v>0.72989999999999999</v>
      </c>
      <c r="D174" s="9">
        <v>0.74173</v>
      </c>
      <c r="E174" s="9">
        <v>0.73862000000000005</v>
      </c>
      <c r="F174" s="9">
        <v>0.73862000000000005</v>
      </c>
      <c r="G174" s="9">
        <v>0.72075999999999996</v>
      </c>
    </row>
    <row r="175" spans="2:7" x14ac:dyDescent="0.2">
      <c r="B175" s="7">
        <v>522</v>
      </c>
      <c r="C175" s="9">
        <v>0.73311999999999999</v>
      </c>
      <c r="D175" s="9">
        <v>0.74385999999999997</v>
      </c>
      <c r="E175" s="9">
        <v>0.73992000000000002</v>
      </c>
      <c r="F175" s="9">
        <v>0.73992000000000002</v>
      </c>
      <c r="G175" s="9">
        <v>0.72287000000000001</v>
      </c>
    </row>
    <row r="176" spans="2:7" x14ac:dyDescent="0.2">
      <c r="B176" s="7">
        <v>523</v>
      </c>
      <c r="C176" s="9">
        <v>0.73311999999999999</v>
      </c>
      <c r="D176" s="9">
        <v>0.74707000000000001</v>
      </c>
      <c r="E176" s="9">
        <v>0.74251999999999996</v>
      </c>
      <c r="F176" s="9">
        <v>0.74251999999999996</v>
      </c>
      <c r="G176" s="9">
        <v>0.72180999999999995</v>
      </c>
    </row>
    <row r="177" spans="2:7" x14ac:dyDescent="0.2">
      <c r="B177" s="7">
        <v>524</v>
      </c>
      <c r="C177" s="9">
        <v>0.73311999999999999</v>
      </c>
      <c r="D177" s="9">
        <v>0.74812999999999996</v>
      </c>
      <c r="E177" s="9">
        <v>0.73992000000000002</v>
      </c>
      <c r="F177" s="9">
        <v>0.73992000000000002</v>
      </c>
      <c r="G177" s="9">
        <v>0.72392000000000001</v>
      </c>
    </row>
    <row r="178" spans="2:7" x14ac:dyDescent="0.2">
      <c r="B178" s="7">
        <v>525</v>
      </c>
      <c r="C178" s="9">
        <v>0.73419000000000001</v>
      </c>
      <c r="D178" s="9">
        <v>0.75026999999999999</v>
      </c>
      <c r="E178" s="9">
        <v>0.74382000000000004</v>
      </c>
      <c r="F178" s="9">
        <v>0.74382000000000004</v>
      </c>
      <c r="G178" s="9">
        <v>0.72602999999999995</v>
      </c>
    </row>
    <row r="179" spans="2:7" x14ac:dyDescent="0.2">
      <c r="B179" s="7">
        <v>526</v>
      </c>
      <c r="C179" s="9">
        <v>0.73419000000000001</v>
      </c>
      <c r="D179" s="9">
        <v>0.74812999999999996</v>
      </c>
      <c r="E179" s="9">
        <v>0.74251999999999996</v>
      </c>
      <c r="F179" s="9">
        <v>0.74251999999999996</v>
      </c>
      <c r="G179" s="9">
        <v>0.72497</v>
      </c>
    </row>
    <row r="180" spans="2:7" x14ac:dyDescent="0.2">
      <c r="B180" s="7">
        <v>527</v>
      </c>
      <c r="C180" s="9">
        <v>0.73311999999999999</v>
      </c>
      <c r="D180" s="9">
        <v>0.74812999999999996</v>
      </c>
      <c r="E180" s="9">
        <v>0.74382000000000004</v>
      </c>
      <c r="F180" s="9">
        <v>0.74382000000000004</v>
      </c>
      <c r="G180" s="9">
        <v>0.72602999999999995</v>
      </c>
    </row>
    <row r="181" spans="2:7" x14ac:dyDescent="0.2">
      <c r="B181" s="7">
        <v>528</v>
      </c>
      <c r="C181" s="9">
        <v>0.73526000000000002</v>
      </c>
      <c r="D181" s="9">
        <v>0.74707000000000001</v>
      </c>
      <c r="E181" s="9">
        <v>0.74382000000000004</v>
      </c>
      <c r="F181" s="9">
        <v>0.74382000000000004</v>
      </c>
      <c r="G181" s="9">
        <v>0.72602999999999995</v>
      </c>
    </row>
    <row r="182" spans="2:7" x14ac:dyDescent="0.2">
      <c r="B182" s="7">
        <v>529</v>
      </c>
      <c r="C182" s="9">
        <v>0.73204999999999998</v>
      </c>
      <c r="D182" s="9">
        <v>0.746</v>
      </c>
      <c r="E182" s="9">
        <v>0.74251999999999996</v>
      </c>
      <c r="F182" s="9">
        <v>0.74251999999999996</v>
      </c>
      <c r="G182" s="9">
        <v>0.72392000000000001</v>
      </c>
    </row>
    <row r="183" spans="2:7" x14ac:dyDescent="0.2">
      <c r="B183" s="7">
        <v>530</v>
      </c>
      <c r="C183" s="9">
        <v>0.72989999999999999</v>
      </c>
      <c r="D183" s="9">
        <v>0.746</v>
      </c>
      <c r="E183" s="9">
        <v>0.74121999999999999</v>
      </c>
      <c r="F183" s="9">
        <v>0.74121999999999999</v>
      </c>
      <c r="G183" s="9">
        <v>0.72392000000000001</v>
      </c>
    </row>
    <row r="184" spans="2:7" x14ac:dyDescent="0.2">
      <c r="B184" s="7">
        <v>531</v>
      </c>
      <c r="C184" s="9">
        <v>0.72989999999999999</v>
      </c>
      <c r="D184" s="9">
        <v>0.74492999999999998</v>
      </c>
      <c r="E184" s="9">
        <v>0.73731999999999998</v>
      </c>
      <c r="F184" s="9">
        <v>0.73731999999999998</v>
      </c>
      <c r="G184" s="9">
        <v>0.72287000000000001</v>
      </c>
    </row>
    <row r="185" spans="2:7" x14ac:dyDescent="0.2">
      <c r="B185" s="7">
        <v>532</v>
      </c>
      <c r="C185" s="9">
        <v>0.72775999999999996</v>
      </c>
      <c r="D185" s="9">
        <v>0.74492999999999998</v>
      </c>
      <c r="E185" s="9">
        <v>0.73862000000000005</v>
      </c>
      <c r="F185" s="9">
        <v>0.73862000000000005</v>
      </c>
      <c r="G185" s="9">
        <v>0.72287000000000001</v>
      </c>
    </row>
    <row r="186" spans="2:7" x14ac:dyDescent="0.2">
      <c r="B186" s="7">
        <v>533</v>
      </c>
      <c r="C186" s="9">
        <v>0.72882999999999998</v>
      </c>
      <c r="D186" s="9">
        <v>0.74280000000000002</v>
      </c>
      <c r="E186" s="9">
        <v>0.73341999999999996</v>
      </c>
      <c r="F186" s="9">
        <v>0.73341999999999996</v>
      </c>
      <c r="G186" s="9">
        <v>0.71865000000000001</v>
      </c>
    </row>
    <row r="187" spans="2:7" x14ac:dyDescent="0.2">
      <c r="B187" s="7">
        <v>534</v>
      </c>
      <c r="C187" s="9">
        <v>0.72562000000000004</v>
      </c>
      <c r="D187" s="9">
        <v>0.74065999999999999</v>
      </c>
      <c r="E187" s="9">
        <v>0.73472000000000004</v>
      </c>
      <c r="F187" s="9">
        <v>0.73472000000000004</v>
      </c>
      <c r="G187" s="9">
        <v>0.71865000000000001</v>
      </c>
    </row>
    <row r="188" spans="2:7" x14ac:dyDescent="0.2">
      <c r="B188" s="7">
        <v>535</v>
      </c>
      <c r="C188" s="9">
        <v>0.72346999999999995</v>
      </c>
      <c r="D188" s="9">
        <v>0.73958999999999997</v>
      </c>
      <c r="E188" s="9">
        <v>0.73341999999999996</v>
      </c>
      <c r="F188" s="9">
        <v>0.73341999999999996</v>
      </c>
      <c r="G188" s="9">
        <v>0.71548999999999996</v>
      </c>
    </row>
    <row r="189" spans="2:7" x14ac:dyDescent="0.2">
      <c r="B189" s="7">
        <v>536</v>
      </c>
      <c r="C189" s="9">
        <v>0.72240000000000004</v>
      </c>
      <c r="D189" s="9">
        <v>0.73746</v>
      </c>
      <c r="E189" s="9">
        <v>0.73211999999999999</v>
      </c>
      <c r="F189" s="9">
        <v>0.73211999999999999</v>
      </c>
      <c r="G189" s="9">
        <v>0.71338000000000001</v>
      </c>
    </row>
    <row r="190" spans="2:7" x14ac:dyDescent="0.2">
      <c r="B190" s="7">
        <v>537</v>
      </c>
      <c r="C190" s="9">
        <v>0.72133000000000003</v>
      </c>
      <c r="D190" s="9">
        <v>0.73533000000000004</v>
      </c>
      <c r="E190" s="9">
        <v>0.72821999999999998</v>
      </c>
      <c r="F190" s="9">
        <v>0.72821999999999998</v>
      </c>
      <c r="G190" s="9">
        <v>0.71233000000000002</v>
      </c>
    </row>
    <row r="191" spans="2:7" x14ac:dyDescent="0.2">
      <c r="B191" s="7">
        <v>538</v>
      </c>
      <c r="C191" s="9">
        <v>0.71811000000000003</v>
      </c>
      <c r="D191" s="9">
        <v>0.73319000000000001</v>
      </c>
      <c r="E191" s="9">
        <v>0.72562000000000004</v>
      </c>
      <c r="F191" s="9">
        <v>0.72562000000000004</v>
      </c>
      <c r="G191" s="9">
        <v>0.71021999999999996</v>
      </c>
    </row>
    <row r="192" spans="2:7" x14ac:dyDescent="0.2">
      <c r="B192" s="7">
        <v>539</v>
      </c>
      <c r="C192" s="9">
        <v>0.71382999999999996</v>
      </c>
      <c r="D192" s="9">
        <v>0.73211999999999999</v>
      </c>
      <c r="E192" s="9">
        <v>0.72431999999999996</v>
      </c>
      <c r="F192" s="9">
        <v>0.72431999999999996</v>
      </c>
      <c r="G192" s="9">
        <v>0.71021999999999996</v>
      </c>
    </row>
    <row r="193" spans="2:7" x14ac:dyDescent="0.2">
      <c r="B193" s="7">
        <v>540</v>
      </c>
      <c r="C193" s="9">
        <v>0.71704000000000001</v>
      </c>
      <c r="D193" s="9">
        <v>0.73106000000000004</v>
      </c>
      <c r="E193" s="9">
        <v>0.72172000000000003</v>
      </c>
      <c r="F193" s="9">
        <v>0.72172000000000003</v>
      </c>
      <c r="G193" s="9">
        <v>0.70916999999999997</v>
      </c>
    </row>
    <row r="194" spans="2:7" x14ac:dyDescent="0.2">
      <c r="B194" s="7">
        <v>541</v>
      </c>
      <c r="C194" s="9">
        <v>0.71167999999999998</v>
      </c>
      <c r="D194" s="9">
        <v>0.72892000000000001</v>
      </c>
      <c r="E194" s="9">
        <v>0.71782000000000001</v>
      </c>
      <c r="F194" s="9">
        <v>0.71782000000000001</v>
      </c>
      <c r="G194" s="9">
        <v>0.70706000000000002</v>
      </c>
    </row>
    <row r="195" spans="2:7" x14ac:dyDescent="0.2">
      <c r="B195" s="7">
        <v>542</v>
      </c>
      <c r="C195" s="9">
        <v>0.70953999999999995</v>
      </c>
      <c r="D195" s="9">
        <v>0.72572000000000003</v>
      </c>
      <c r="E195" s="9">
        <v>0.71911999999999998</v>
      </c>
      <c r="F195" s="9">
        <v>0.71911999999999998</v>
      </c>
      <c r="G195" s="9">
        <v>0.70389999999999997</v>
      </c>
    </row>
    <row r="196" spans="2:7" x14ac:dyDescent="0.2">
      <c r="B196" s="7">
        <v>543</v>
      </c>
      <c r="C196" s="9">
        <v>0.70847000000000004</v>
      </c>
      <c r="D196" s="9">
        <v>0.72572000000000003</v>
      </c>
      <c r="E196" s="9">
        <v>0.71521000000000001</v>
      </c>
      <c r="F196" s="9">
        <v>0.71521000000000001</v>
      </c>
      <c r="G196" s="9">
        <v>0.70284999999999997</v>
      </c>
    </row>
    <row r="197" spans="2:7" x14ac:dyDescent="0.2">
      <c r="B197" s="7">
        <v>544</v>
      </c>
      <c r="C197" s="9">
        <v>0.70631999999999995</v>
      </c>
      <c r="D197" s="9">
        <v>0.72358999999999996</v>
      </c>
      <c r="E197" s="9">
        <v>0.71260999999999997</v>
      </c>
      <c r="F197" s="9">
        <v>0.71260999999999997</v>
      </c>
      <c r="G197" s="9">
        <v>0.70179000000000002</v>
      </c>
    </row>
    <row r="198" spans="2:7" x14ac:dyDescent="0.2">
      <c r="B198" s="7">
        <v>545</v>
      </c>
      <c r="C198" s="9">
        <v>0.70418000000000003</v>
      </c>
      <c r="D198" s="9">
        <v>0.72145000000000004</v>
      </c>
      <c r="E198" s="9">
        <v>0.71001000000000003</v>
      </c>
      <c r="F198" s="9">
        <v>0.71001000000000003</v>
      </c>
      <c r="G198" s="9">
        <v>0.69862999999999997</v>
      </c>
    </row>
    <row r="199" spans="2:7" x14ac:dyDescent="0.2">
      <c r="B199" s="7">
        <v>546</v>
      </c>
      <c r="C199" s="9">
        <v>0.70204</v>
      </c>
      <c r="D199" s="9">
        <v>0.71825000000000006</v>
      </c>
      <c r="E199" s="9">
        <v>0.70870999999999995</v>
      </c>
      <c r="F199" s="9">
        <v>0.70870999999999995</v>
      </c>
      <c r="G199" s="9">
        <v>0.69757999999999998</v>
      </c>
    </row>
    <row r="200" spans="2:7" x14ac:dyDescent="0.2">
      <c r="B200" s="7">
        <v>547</v>
      </c>
      <c r="C200" s="9">
        <v>0.69989000000000001</v>
      </c>
      <c r="D200" s="9">
        <v>0.71718000000000004</v>
      </c>
      <c r="E200" s="9">
        <v>0.70611000000000002</v>
      </c>
      <c r="F200" s="9">
        <v>0.70611000000000002</v>
      </c>
      <c r="G200" s="9">
        <v>0.69442000000000004</v>
      </c>
    </row>
    <row r="201" spans="2:7" x14ac:dyDescent="0.2">
      <c r="B201" s="7">
        <v>548</v>
      </c>
      <c r="C201" s="9">
        <v>0.70204</v>
      </c>
      <c r="D201" s="9">
        <v>0.71611999999999998</v>
      </c>
      <c r="E201" s="9">
        <v>0.70611000000000002</v>
      </c>
      <c r="F201" s="9">
        <v>0.70611000000000002</v>
      </c>
      <c r="G201" s="9">
        <v>0.69547000000000003</v>
      </c>
    </row>
    <row r="202" spans="2:7" x14ac:dyDescent="0.2">
      <c r="B202" s="7">
        <v>549</v>
      </c>
      <c r="C202" s="9">
        <v>0.69882</v>
      </c>
      <c r="D202" s="9">
        <v>0.71504999999999996</v>
      </c>
      <c r="E202" s="9">
        <v>0.70221</v>
      </c>
      <c r="F202" s="9">
        <v>0.70221</v>
      </c>
      <c r="G202" s="9">
        <v>0.69335999999999998</v>
      </c>
    </row>
    <row r="203" spans="2:7" x14ac:dyDescent="0.2">
      <c r="B203" s="7">
        <v>550</v>
      </c>
      <c r="C203" s="9">
        <v>0.69882</v>
      </c>
      <c r="D203" s="9">
        <v>0.71504999999999996</v>
      </c>
      <c r="E203" s="9">
        <v>0.69960999999999995</v>
      </c>
      <c r="F203" s="9">
        <v>0.69960999999999995</v>
      </c>
      <c r="G203" s="9">
        <v>0.69125000000000003</v>
      </c>
    </row>
    <row r="204" spans="2:7" x14ac:dyDescent="0.2">
      <c r="B204" s="7">
        <v>551</v>
      </c>
      <c r="C204" s="9">
        <v>0.69774999999999998</v>
      </c>
      <c r="D204" s="9">
        <v>0.71184999999999998</v>
      </c>
      <c r="E204" s="9">
        <v>0.69960999999999995</v>
      </c>
      <c r="F204" s="9">
        <v>0.69960999999999995</v>
      </c>
      <c r="G204" s="9">
        <v>0.69230999999999998</v>
      </c>
    </row>
    <row r="205" spans="2:7" x14ac:dyDescent="0.2">
      <c r="B205" s="7">
        <v>552</v>
      </c>
      <c r="C205" s="9">
        <v>0.69452999999999998</v>
      </c>
      <c r="D205" s="9">
        <v>0.71291000000000004</v>
      </c>
      <c r="E205" s="9">
        <v>0.69701000000000002</v>
      </c>
      <c r="F205" s="9">
        <v>0.69701000000000002</v>
      </c>
      <c r="G205" s="9">
        <v>0.69020000000000004</v>
      </c>
    </row>
    <row r="206" spans="2:7" x14ac:dyDescent="0.2">
      <c r="B206" s="7">
        <v>553</v>
      </c>
      <c r="C206" s="9">
        <v>0.69452999999999998</v>
      </c>
      <c r="D206" s="9">
        <v>0.70970999999999995</v>
      </c>
      <c r="E206" s="9">
        <v>0.69701000000000002</v>
      </c>
      <c r="F206" s="9">
        <v>0.69701000000000002</v>
      </c>
      <c r="G206" s="9">
        <v>0.69020000000000004</v>
      </c>
    </row>
    <row r="207" spans="2:7" x14ac:dyDescent="0.2">
      <c r="B207" s="7">
        <v>554</v>
      </c>
      <c r="C207" s="9">
        <v>0.69452999999999998</v>
      </c>
      <c r="D207" s="9">
        <v>0.70970999999999995</v>
      </c>
      <c r="E207" s="9">
        <v>0.69311</v>
      </c>
      <c r="F207" s="9">
        <v>0.69311</v>
      </c>
      <c r="G207" s="9">
        <v>0.69125000000000003</v>
      </c>
    </row>
    <row r="208" spans="2:7" x14ac:dyDescent="0.2">
      <c r="B208" s="7">
        <v>555</v>
      </c>
      <c r="C208" s="9">
        <v>0.69452999999999998</v>
      </c>
      <c r="D208" s="9">
        <v>0.70970999999999995</v>
      </c>
      <c r="E208" s="9">
        <v>0.69311</v>
      </c>
      <c r="F208" s="9">
        <v>0.69311</v>
      </c>
      <c r="G208" s="9">
        <v>0.68915000000000004</v>
      </c>
    </row>
    <row r="209" spans="2:7" x14ac:dyDescent="0.2">
      <c r="B209" s="7">
        <v>556</v>
      </c>
      <c r="C209" s="9">
        <v>0.69452999999999998</v>
      </c>
      <c r="D209" s="9">
        <v>0.70864000000000005</v>
      </c>
      <c r="E209" s="9">
        <v>0.69440999999999997</v>
      </c>
      <c r="F209" s="9">
        <v>0.69440999999999997</v>
      </c>
      <c r="G209" s="9">
        <v>0.68808999999999998</v>
      </c>
    </row>
    <row r="210" spans="2:7" x14ac:dyDescent="0.2">
      <c r="B210" s="7">
        <v>557</v>
      </c>
      <c r="C210" s="9">
        <v>0.69560999999999995</v>
      </c>
      <c r="D210" s="9">
        <v>0.70970999999999995</v>
      </c>
      <c r="E210" s="9">
        <v>0.69311</v>
      </c>
      <c r="F210" s="9">
        <v>0.69311</v>
      </c>
      <c r="G210" s="9">
        <v>0.68915000000000004</v>
      </c>
    </row>
    <row r="211" spans="2:7" x14ac:dyDescent="0.2">
      <c r="B211" s="7">
        <v>558</v>
      </c>
      <c r="C211" s="9">
        <v>0.69238999999999995</v>
      </c>
      <c r="D211" s="9">
        <v>0.70970999999999995</v>
      </c>
      <c r="E211" s="9">
        <v>0.69050999999999996</v>
      </c>
      <c r="F211" s="9">
        <v>0.69050999999999996</v>
      </c>
      <c r="G211" s="9">
        <v>0.68808999999999998</v>
      </c>
    </row>
    <row r="212" spans="2:7" x14ac:dyDescent="0.2">
      <c r="B212" s="7">
        <v>559</v>
      </c>
      <c r="C212" s="9">
        <v>0.69345999999999997</v>
      </c>
      <c r="D212" s="9">
        <v>0.70757999999999999</v>
      </c>
      <c r="E212" s="9">
        <v>0.69311</v>
      </c>
      <c r="F212" s="9">
        <v>0.69311</v>
      </c>
      <c r="G212" s="9">
        <v>0.68808999999999998</v>
      </c>
    </row>
    <row r="213" spans="2:7" x14ac:dyDescent="0.2">
      <c r="B213" s="7">
        <v>560</v>
      </c>
      <c r="C213" s="9">
        <v>0.69345999999999997</v>
      </c>
      <c r="D213" s="9">
        <v>0.70970999999999995</v>
      </c>
      <c r="E213" s="9">
        <v>0.69050999999999996</v>
      </c>
      <c r="F213" s="9">
        <v>0.69050999999999996</v>
      </c>
      <c r="G213" s="9">
        <v>0.69020000000000004</v>
      </c>
    </row>
    <row r="214" spans="2:7" x14ac:dyDescent="0.2">
      <c r="B214" s="7">
        <v>561</v>
      </c>
      <c r="C214" s="9">
        <v>0.69345999999999997</v>
      </c>
      <c r="D214" s="9">
        <v>0.70864000000000005</v>
      </c>
      <c r="E214" s="9">
        <v>0.69181000000000004</v>
      </c>
      <c r="F214" s="9">
        <v>0.69181000000000004</v>
      </c>
      <c r="G214" s="9">
        <v>0.68808999999999998</v>
      </c>
    </row>
    <row r="215" spans="2:7" x14ac:dyDescent="0.2">
      <c r="B215" s="7">
        <v>562</v>
      </c>
      <c r="C215" s="9">
        <v>0.69345999999999997</v>
      </c>
      <c r="D215" s="9">
        <v>0.70864000000000005</v>
      </c>
      <c r="E215" s="9">
        <v>0.69311</v>
      </c>
      <c r="F215" s="9">
        <v>0.69311</v>
      </c>
      <c r="G215" s="9">
        <v>0.69020000000000004</v>
      </c>
    </row>
    <row r="216" spans="2:7" x14ac:dyDescent="0.2">
      <c r="B216" s="7">
        <v>563</v>
      </c>
      <c r="C216" s="9">
        <v>0.69345999999999997</v>
      </c>
      <c r="D216" s="9">
        <v>0.71077999999999997</v>
      </c>
      <c r="E216" s="9">
        <v>0.69311</v>
      </c>
      <c r="F216" s="9">
        <v>0.69311</v>
      </c>
      <c r="G216" s="9">
        <v>0.68915000000000004</v>
      </c>
    </row>
    <row r="217" spans="2:7" x14ac:dyDescent="0.2">
      <c r="B217" s="7">
        <v>564</v>
      </c>
      <c r="C217" s="9">
        <v>0.69452999999999998</v>
      </c>
      <c r="D217" s="9">
        <v>0.71077999999999997</v>
      </c>
      <c r="E217" s="9">
        <v>0.69181000000000004</v>
      </c>
      <c r="F217" s="9">
        <v>0.69181000000000004</v>
      </c>
      <c r="G217" s="9">
        <v>0.68915000000000004</v>
      </c>
    </row>
    <row r="218" spans="2:7" x14ac:dyDescent="0.2">
      <c r="B218" s="7">
        <v>565</v>
      </c>
      <c r="C218" s="9">
        <v>0.69560999999999995</v>
      </c>
      <c r="D218" s="9">
        <v>0.71184999999999998</v>
      </c>
      <c r="E218" s="9">
        <v>0.69181000000000004</v>
      </c>
      <c r="F218" s="9">
        <v>0.69181000000000004</v>
      </c>
      <c r="G218" s="9">
        <v>0.69020000000000004</v>
      </c>
    </row>
    <row r="219" spans="2:7" x14ac:dyDescent="0.2">
      <c r="B219" s="7">
        <v>566</v>
      </c>
      <c r="C219" s="9">
        <v>0.69882</v>
      </c>
      <c r="D219" s="9">
        <v>0.71077999999999997</v>
      </c>
      <c r="E219" s="9">
        <v>0.69440999999999997</v>
      </c>
      <c r="F219" s="9">
        <v>0.69440999999999997</v>
      </c>
      <c r="G219" s="9">
        <v>0.69230999999999998</v>
      </c>
    </row>
    <row r="220" spans="2:7" x14ac:dyDescent="0.2">
      <c r="B220" s="7">
        <v>567</v>
      </c>
      <c r="C220" s="9">
        <v>0.69774999999999998</v>
      </c>
      <c r="D220" s="9">
        <v>0.71291000000000004</v>
      </c>
      <c r="E220" s="9">
        <v>0.69571000000000005</v>
      </c>
      <c r="F220" s="9">
        <v>0.69571000000000005</v>
      </c>
      <c r="G220" s="9">
        <v>0.69335999999999998</v>
      </c>
    </row>
    <row r="221" spans="2:7" x14ac:dyDescent="0.2">
      <c r="B221" s="7">
        <v>568</v>
      </c>
      <c r="C221" s="9">
        <v>0.69882</v>
      </c>
      <c r="D221" s="9">
        <v>0.71504999999999996</v>
      </c>
      <c r="E221" s="9">
        <v>0.69440999999999997</v>
      </c>
      <c r="F221" s="9">
        <v>0.69440999999999997</v>
      </c>
      <c r="G221" s="9">
        <v>0.69547000000000003</v>
      </c>
    </row>
    <row r="222" spans="2:7" x14ac:dyDescent="0.2">
      <c r="B222" s="7">
        <v>569</v>
      </c>
      <c r="C222" s="9">
        <v>0.70096000000000003</v>
      </c>
      <c r="D222" s="9">
        <v>0.71718000000000004</v>
      </c>
      <c r="E222" s="9">
        <v>0.69571000000000005</v>
      </c>
      <c r="F222" s="9">
        <v>0.69571000000000005</v>
      </c>
      <c r="G222" s="9">
        <v>0.69547000000000003</v>
      </c>
    </row>
    <row r="223" spans="2:7" x14ac:dyDescent="0.2">
      <c r="B223" s="7">
        <v>570</v>
      </c>
      <c r="C223" s="9">
        <v>0.70096000000000003</v>
      </c>
      <c r="D223" s="9">
        <v>0.71718000000000004</v>
      </c>
      <c r="E223" s="9">
        <v>0.69571000000000005</v>
      </c>
      <c r="F223" s="9">
        <v>0.69571000000000005</v>
      </c>
      <c r="G223" s="9">
        <v>0.69757999999999998</v>
      </c>
    </row>
    <row r="224" spans="2:7" x14ac:dyDescent="0.2">
      <c r="B224" s="7">
        <v>571</v>
      </c>
      <c r="C224" s="9">
        <v>0.70311000000000001</v>
      </c>
      <c r="D224" s="9">
        <v>0.72038000000000002</v>
      </c>
      <c r="E224" s="9">
        <v>0.69960999999999995</v>
      </c>
      <c r="F224" s="9">
        <v>0.69960999999999995</v>
      </c>
      <c r="G224" s="9">
        <v>0.69967999999999997</v>
      </c>
    </row>
    <row r="225" spans="2:7" x14ac:dyDescent="0.2">
      <c r="B225" s="7">
        <v>572</v>
      </c>
      <c r="C225" s="9">
        <v>0.70418000000000003</v>
      </c>
      <c r="D225" s="9">
        <v>0.72145000000000004</v>
      </c>
      <c r="E225" s="9">
        <v>0.69960999999999995</v>
      </c>
      <c r="F225" s="9">
        <v>0.69960999999999995</v>
      </c>
      <c r="G225" s="9">
        <v>0.70074000000000003</v>
      </c>
    </row>
    <row r="226" spans="2:7" x14ac:dyDescent="0.2">
      <c r="B226" s="7">
        <v>573</v>
      </c>
      <c r="C226" s="9">
        <v>0.70740000000000003</v>
      </c>
      <c r="D226" s="9">
        <v>0.72358999999999996</v>
      </c>
      <c r="E226" s="9">
        <v>0.70221</v>
      </c>
      <c r="F226" s="9">
        <v>0.70221</v>
      </c>
      <c r="G226" s="9">
        <v>0.70389999999999997</v>
      </c>
    </row>
    <row r="227" spans="2:7" x14ac:dyDescent="0.2">
      <c r="B227" s="7">
        <v>574</v>
      </c>
      <c r="C227" s="9">
        <v>0.70953999999999995</v>
      </c>
      <c r="D227" s="9">
        <v>0.72358999999999996</v>
      </c>
      <c r="E227" s="9">
        <v>0.70091000000000003</v>
      </c>
      <c r="F227" s="9">
        <v>0.70091000000000003</v>
      </c>
      <c r="G227" s="9">
        <v>0.70389999999999997</v>
      </c>
    </row>
    <row r="228" spans="2:7" x14ac:dyDescent="0.2">
      <c r="B228" s="7">
        <v>575</v>
      </c>
      <c r="C228" s="9">
        <v>0.70953999999999995</v>
      </c>
      <c r="D228" s="9">
        <v>0.72785</v>
      </c>
      <c r="E228" s="9">
        <v>0.70611000000000002</v>
      </c>
      <c r="F228" s="9">
        <v>0.70611000000000002</v>
      </c>
      <c r="G228" s="9">
        <v>0.70706000000000002</v>
      </c>
    </row>
    <row r="229" spans="2:7" x14ac:dyDescent="0.2">
      <c r="B229" s="7">
        <v>576</v>
      </c>
      <c r="C229" s="9">
        <v>0.71382999999999996</v>
      </c>
      <c r="D229" s="9">
        <v>0.72892000000000001</v>
      </c>
      <c r="E229" s="9">
        <v>0.70740999999999998</v>
      </c>
      <c r="F229" s="9">
        <v>0.70740999999999998</v>
      </c>
      <c r="G229" s="9">
        <v>0.70811000000000002</v>
      </c>
    </row>
    <row r="230" spans="2:7" x14ac:dyDescent="0.2">
      <c r="B230" s="7">
        <v>577</v>
      </c>
      <c r="C230" s="9">
        <v>0.71704000000000001</v>
      </c>
      <c r="D230" s="9">
        <v>0.73106000000000004</v>
      </c>
      <c r="E230" s="9">
        <v>0.71001000000000003</v>
      </c>
      <c r="F230" s="9">
        <v>0.71001000000000003</v>
      </c>
      <c r="G230" s="9">
        <v>0.71128000000000002</v>
      </c>
    </row>
    <row r="231" spans="2:7" x14ac:dyDescent="0.2">
      <c r="B231" s="7">
        <v>578</v>
      </c>
      <c r="C231" s="9">
        <v>0.71811000000000003</v>
      </c>
      <c r="D231" s="9">
        <v>0.73426000000000002</v>
      </c>
      <c r="E231" s="9">
        <v>0.71260999999999997</v>
      </c>
      <c r="F231" s="9">
        <v>0.71260999999999997</v>
      </c>
      <c r="G231" s="9">
        <v>0.71233000000000002</v>
      </c>
    </row>
    <row r="232" spans="2:7" x14ac:dyDescent="0.2">
      <c r="B232" s="7">
        <v>579</v>
      </c>
      <c r="C232" s="9">
        <v>0.72133000000000003</v>
      </c>
      <c r="D232" s="9">
        <v>0.73746</v>
      </c>
      <c r="E232" s="9">
        <v>0.71391000000000004</v>
      </c>
      <c r="F232" s="9">
        <v>0.71391000000000004</v>
      </c>
      <c r="G232" s="9">
        <v>0.71548999999999996</v>
      </c>
    </row>
    <row r="233" spans="2:7" x14ac:dyDescent="0.2">
      <c r="B233" s="7">
        <v>580</v>
      </c>
      <c r="C233" s="9">
        <v>0.72453999999999996</v>
      </c>
      <c r="D233" s="9">
        <v>0.74065999999999999</v>
      </c>
      <c r="E233" s="9">
        <v>0.71650999999999998</v>
      </c>
      <c r="F233" s="9">
        <v>0.71650999999999998</v>
      </c>
      <c r="G233" s="9">
        <v>0.71760000000000002</v>
      </c>
    </row>
    <row r="234" spans="2:7" x14ac:dyDescent="0.2">
      <c r="B234" s="7">
        <v>581</v>
      </c>
      <c r="C234" s="9">
        <v>0.72775999999999996</v>
      </c>
      <c r="D234" s="9">
        <v>0.74173</v>
      </c>
      <c r="E234" s="9">
        <v>0.72041999999999995</v>
      </c>
      <c r="F234" s="9">
        <v>0.72041999999999995</v>
      </c>
      <c r="G234" s="9">
        <v>0.71865000000000001</v>
      </c>
    </row>
    <row r="235" spans="2:7" x14ac:dyDescent="0.2">
      <c r="B235" s="7">
        <v>582</v>
      </c>
      <c r="C235" s="9">
        <v>0.72989999999999999</v>
      </c>
      <c r="D235" s="9">
        <v>0.74385999999999997</v>
      </c>
      <c r="E235" s="9">
        <v>0.72172000000000003</v>
      </c>
      <c r="F235" s="9">
        <v>0.72172000000000003</v>
      </c>
      <c r="G235" s="9">
        <v>0.72287000000000001</v>
      </c>
    </row>
    <row r="236" spans="2:7" x14ac:dyDescent="0.2">
      <c r="B236" s="7">
        <v>583</v>
      </c>
      <c r="C236" s="9">
        <v>0.73311999999999999</v>
      </c>
      <c r="D236" s="9">
        <v>0.746</v>
      </c>
      <c r="E236" s="9">
        <v>0.72431999999999996</v>
      </c>
      <c r="F236" s="9">
        <v>0.72431999999999996</v>
      </c>
      <c r="G236" s="9">
        <v>0.72602999999999995</v>
      </c>
    </row>
    <row r="237" spans="2:7" x14ac:dyDescent="0.2">
      <c r="B237" s="7">
        <v>584</v>
      </c>
      <c r="C237" s="9">
        <v>0.73526000000000002</v>
      </c>
      <c r="D237" s="9">
        <v>0.75133000000000005</v>
      </c>
      <c r="E237" s="9">
        <v>0.72951999999999995</v>
      </c>
      <c r="F237" s="9">
        <v>0.72951999999999995</v>
      </c>
      <c r="G237" s="9">
        <v>0.73024</v>
      </c>
    </row>
    <row r="238" spans="2:7" x14ac:dyDescent="0.2">
      <c r="B238" s="7">
        <v>585</v>
      </c>
      <c r="C238" s="9">
        <v>0.73848000000000003</v>
      </c>
      <c r="D238" s="9">
        <v>0.75453999999999999</v>
      </c>
      <c r="E238" s="9">
        <v>0.73211999999999999</v>
      </c>
      <c r="F238" s="9">
        <v>0.73211999999999999</v>
      </c>
      <c r="G238" s="9">
        <v>0.73234999999999995</v>
      </c>
    </row>
    <row r="239" spans="2:7" x14ac:dyDescent="0.2">
      <c r="B239" s="7">
        <v>586</v>
      </c>
      <c r="C239" s="9">
        <v>0.74383999999999995</v>
      </c>
      <c r="D239" s="9">
        <v>0.75666999999999995</v>
      </c>
      <c r="E239" s="9">
        <v>0.73472000000000004</v>
      </c>
      <c r="F239" s="9">
        <v>0.73472000000000004</v>
      </c>
      <c r="G239" s="9">
        <v>0.73655999999999999</v>
      </c>
    </row>
    <row r="240" spans="2:7" x14ac:dyDescent="0.2">
      <c r="B240" s="7">
        <v>587</v>
      </c>
      <c r="C240" s="9">
        <v>0.74704999999999999</v>
      </c>
      <c r="D240" s="9">
        <v>0.76093999999999995</v>
      </c>
      <c r="E240" s="9">
        <v>0.73602000000000001</v>
      </c>
      <c r="F240" s="9">
        <v>0.73602000000000001</v>
      </c>
      <c r="G240" s="9">
        <v>0.73973</v>
      </c>
    </row>
    <row r="241" spans="2:7" x14ac:dyDescent="0.2">
      <c r="B241" s="7">
        <v>588</v>
      </c>
      <c r="C241" s="9">
        <v>0.75134000000000001</v>
      </c>
      <c r="D241" s="9">
        <v>0.76414000000000004</v>
      </c>
      <c r="E241" s="9">
        <v>0.73992000000000002</v>
      </c>
      <c r="F241" s="9">
        <v>0.73992000000000002</v>
      </c>
      <c r="G241" s="9">
        <v>0.74182999999999999</v>
      </c>
    </row>
    <row r="242" spans="2:7" x14ac:dyDescent="0.2">
      <c r="B242" s="7">
        <v>589</v>
      </c>
      <c r="C242" s="9">
        <v>0.75563000000000002</v>
      </c>
      <c r="D242" s="9">
        <v>0.76841000000000004</v>
      </c>
      <c r="E242" s="9">
        <v>0.74382000000000004</v>
      </c>
      <c r="F242" s="9">
        <v>0.74382000000000004</v>
      </c>
      <c r="G242" s="9">
        <v>0.74604999999999999</v>
      </c>
    </row>
    <row r="243" spans="2:7" x14ac:dyDescent="0.2">
      <c r="B243" s="7">
        <v>590</v>
      </c>
      <c r="C243" s="9">
        <v>0.75670000000000004</v>
      </c>
      <c r="D243" s="9">
        <v>0.77268000000000003</v>
      </c>
      <c r="E243" s="9">
        <v>0.74772000000000005</v>
      </c>
      <c r="F243" s="9">
        <v>0.74772000000000005</v>
      </c>
      <c r="G243" s="9">
        <v>0.74816000000000005</v>
      </c>
    </row>
    <row r="244" spans="2:7" x14ac:dyDescent="0.2">
      <c r="B244" s="7">
        <v>591</v>
      </c>
      <c r="C244" s="9">
        <v>0.76312999999999998</v>
      </c>
      <c r="D244" s="9">
        <v>0.77481</v>
      </c>
      <c r="E244" s="9">
        <v>0.75163000000000002</v>
      </c>
      <c r="F244" s="9">
        <v>0.75163000000000002</v>
      </c>
      <c r="G244" s="9">
        <v>0.75341999999999998</v>
      </c>
    </row>
    <row r="245" spans="2:7" x14ac:dyDescent="0.2">
      <c r="B245" s="7">
        <v>592</v>
      </c>
      <c r="C245" s="9">
        <v>0.76634999999999998</v>
      </c>
      <c r="D245" s="9">
        <v>0.77800999999999998</v>
      </c>
      <c r="E245" s="9">
        <v>0.75683</v>
      </c>
      <c r="F245" s="9">
        <v>0.75683</v>
      </c>
      <c r="G245" s="9">
        <v>0.75658999999999998</v>
      </c>
    </row>
    <row r="246" spans="2:7" x14ac:dyDescent="0.2">
      <c r="B246" s="7">
        <v>593</v>
      </c>
      <c r="C246" s="9">
        <v>0.77063000000000004</v>
      </c>
      <c r="D246" s="9">
        <v>0.78442000000000001</v>
      </c>
      <c r="E246" s="9">
        <v>0.76073000000000002</v>
      </c>
      <c r="F246" s="9">
        <v>0.76073000000000002</v>
      </c>
      <c r="G246" s="9">
        <v>0.76185000000000003</v>
      </c>
    </row>
    <row r="247" spans="2:7" x14ac:dyDescent="0.2">
      <c r="B247" s="7">
        <v>594</v>
      </c>
      <c r="C247" s="9">
        <v>0.77385000000000004</v>
      </c>
      <c r="D247" s="9">
        <v>0.78761999999999999</v>
      </c>
      <c r="E247" s="9">
        <v>0.76463000000000003</v>
      </c>
      <c r="F247" s="9">
        <v>0.76463000000000003</v>
      </c>
      <c r="G247" s="9">
        <v>0.76502000000000003</v>
      </c>
    </row>
    <row r="248" spans="2:7" x14ac:dyDescent="0.2">
      <c r="B248" s="7">
        <v>595</v>
      </c>
      <c r="C248" s="9">
        <v>0.77814000000000005</v>
      </c>
      <c r="D248" s="9">
        <v>0.79188999999999998</v>
      </c>
      <c r="E248" s="9">
        <v>0.76853000000000005</v>
      </c>
      <c r="F248" s="9">
        <v>0.76853000000000005</v>
      </c>
      <c r="G248" s="9">
        <v>0.77134000000000003</v>
      </c>
    </row>
    <row r="249" spans="2:7" x14ac:dyDescent="0.2">
      <c r="B249" s="7">
        <v>596</v>
      </c>
      <c r="C249" s="9">
        <v>0.78349000000000002</v>
      </c>
      <c r="D249" s="9">
        <v>0.79722999999999999</v>
      </c>
      <c r="E249" s="9">
        <v>0.77373000000000003</v>
      </c>
      <c r="F249" s="9">
        <v>0.77373000000000003</v>
      </c>
      <c r="G249" s="9">
        <v>0.77449999999999997</v>
      </c>
    </row>
    <row r="250" spans="2:7" x14ac:dyDescent="0.2">
      <c r="B250" s="7">
        <v>597</v>
      </c>
      <c r="C250" s="9">
        <v>0.78671000000000002</v>
      </c>
      <c r="D250" s="9">
        <v>0.80149000000000004</v>
      </c>
      <c r="E250" s="9">
        <v>0.77632999999999996</v>
      </c>
      <c r="F250" s="9">
        <v>0.77632999999999996</v>
      </c>
      <c r="G250" s="9">
        <v>0.77976999999999996</v>
      </c>
    </row>
    <row r="251" spans="2:7" x14ac:dyDescent="0.2">
      <c r="B251" s="7">
        <v>598</v>
      </c>
      <c r="C251" s="9">
        <v>0.79313999999999996</v>
      </c>
      <c r="D251" s="9">
        <v>0.80469999999999997</v>
      </c>
      <c r="E251" s="9">
        <v>0.78283000000000003</v>
      </c>
      <c r="F251" s="9">
        <v>0.78283000000000003</v>
      </c>
      <c r="G251" s="9">
        <v>0.78398000000000001</v>
      </c>
    </row>
    <row r="252" spans="2:7" x14ac:dyDescent="0.2">
      <c r="B252" s="7">
        <v>599</v>
      </c>
      <c r="C252" s="9">
        <v>0.79849999999999999</v>
      </c>
      <c r="D252" s="9">
        <v>0.81110000000000004</v>
      </c>
      <c r="E252" s="9">
        <v>0.78544000000000003</v>
      </c>
      <c r="F252" s="9">
        <v>0.78544000000000003</v>
      </c>
      <c r="G252" s="9">
        <v>0.78925000000000001</v>
      </c>
    </row>
    <row r="253" spans="2:7" x14ac:dyDescent="0.2">
      <c r="B253" s="7">
        <v>600</v>
      </c>
      <c r="C253" s="9">
        <v>0.80386000000000002</v>
      </c>
      <c r="D253" s="9">
        <v>0.81323000000000001</v>
      </c>
      <c r="E253" s="9">
        <v>0.79193999999999998</v>
      </c>
      <c r="F253" s="9">
        <v>0.79193999999999998</v>
      </c>
      <c r="G253" s="9">
        <v>0.79240999999999995</v>
      </c>
    </row>
    <row r="254" spans="2:7" x14ac:dyDescent="0.2">
      <c r="B254" s="7">
        <v>601</v>
      </c>
      <c r="C254" s="9">
        <v>0.80815000000000003</v>
      </c>
      <c r="D254" s="9">
        <v>0.82177</v>
      </c>
      <c r="E254" s="9">
        <v>0.79713999999999996</v>
      </c>
      <c r="F254" s="9">
        <v>0.79713999999999996</v>
      </c>
      <c r="G254" s="9">
        <v>0.79767999999999994</v>
      </c>
    </row>
    <row r="255" spans="2:7" x14ac:dyDescent="0.2">
      <c r="B255" s="7">
        <v>602</v>
      </c>
      <c r="C255" s="9">
        <v>0.8135</v>
      </c>
      <c r="D255" s="9">
        <v>0.82284000000000002</v>
      </c>
      <c r="E255" s="9">
        <v>0.79844000000000004</v>
      </c>
      <c r="F255" s="9">
        <v>0.79844000000000004</v>
      </c>
      <c r="G255" s="9">
        <v>0.80189999999999995</v>
      </c>
    </row>
    <row r="256" spans="2:7" x14ac:dyDescent="0.2">
      <c r="B256" s="7">
        <v>603</v>
      </c>
      <c r="C256" s="9">
        <v>0.81672</v>
      </c>
      <c r="D256" s="9">
        <v>0.82818000000000003</v>
      </c>
      <c r="E256" s="9">
        <v>0.80623999999999996</v>
      </c>
      <c r="F256" s="9">
        <v>0.80623999999999996</v>
      </c>
      <c r="G256" s="9">
        <v>0.80610999999999999</v>
      </c>
    </row>
    <row r="257" spans="2:7" x14ac:dyDescent="0.2">
      <c r="B257" s="7">
        <v>604</v>
      </c>
      <c r="C257" s="9">
        <v>0.82421999999999995</v>
      </c>
      <c r="D257" s="9">
        <v>0.83350999999999997</v>
      </c>
      <c r="E257" s="9">
        <v>0.81144000000000005</v>
      </c>
      <c r="F257" s="9">
        <v>0.81144000000000005</v>
      </c>
      <c r="G257" s="9">
        <v>0.81242999999999999</v>
      </c>
    </row>
    <row r="258" spans="2:7" x14ac:dyDescent="0.2">
      <c r="B258" s="7">
        <v>605</v>
      </c>
      <c r="C258" s="9">
        <v>0.82957999999999998</v>
      </c>
      <c r="D258" s="9">
        <v>0.83991000000000005</v>
      </c>
      <c r="E258" s="9">
        <v>0.81274000000000002</v>
      </c>
      <c r="F258" s="9">
        <v>0.81274000000000002</v>
      </c>
      <c r="G258" s="9">
        <v>0.81664999999999999</v>
      </c>
    </row>
    <row r="259" spans="2:7" x14ac:dyDescent="0.2">
      <c r="B259" s="7">
        <v>606</v>
      </c>
      <c r="C259" s="9">
        <v>0.83387</v>
      </c>
      <c r="D259" s="9">
        <v>0.84311999999999998</v>
      </c>
      <c r="E259" s="9">
        <v>0.82055</v>
      </c>
      <c r="F259" s="9">
        <v>0.82055</v>
      </c>
      <c r="G259" s="9">
        <v>0.81981000000000004</v>
      </c>
    </row>
    <row r="260" spans="2:7" x14ac:dyDescent="0.2">
      <c r="B260" s="7">
        <v>607</v>
      </c>
      <c r="C260" s="9">
        <v>0.83923000000000003</v>
      </c>
      <c r="D260" s="9">
        <v>0.84845000000000004</v>
      </c>
      <c r="E260" s="9">
        <v>0.82574999999999998</v>
      </c>
      <c r="F260" s="9">
        <v>0.82574999999999998</v>
      </c>
      <c r="G260" s="9">
        <v>0.82508000000000004</v>
      </c>
    </row>
    <row r="261" spans="2:7" x14ac:dyDescent="0.2">
      <c r="B261" s="7">
        <v>608</v>
      </c>
      <c r="C261" s="9">
        <v>0.84458999999999995</v>
      </c>
      <c r="D261" s="9">
        <v>0.85485999999999995</v>
      </c>
      <c r="E261" s="9">
        <v>0.82965</v>
      </c>
      <c r="F261" s="9">
        <v>0.82965</v>
      </c>
      <c r="G261" s="9">
        <v>0.83035000000000003</v>
      </c>
    </row>
    <row r="262" spans="2:7" x14ac:dyDescent="0.2">
      <c r="B262" s="7">
        <v>609</v>
      </c>
      <c r="C262" s="9">
        <v>0.84887000000000001</v>
      </c>
      <c r="D262" s="9">
        <v>0.85806000000000004</v>
      </c>
      <c r="E262" s="9">
        <v>0.83484999999999998</v>
      </c>
      <c r="F262" s="9">
        <v>0.83484999999999998</v>
      </c>
      <c r="G262" s="9">
        <v>0.83667000000000002</v>
      </c>
    </row>
    <row r="263" spans="2:7" x14ac:dyDescent="0.2">
      <c r="B263" s="7">
        <v>610</v>
      </c>
      <c r="C263" s="9">
        <v>0.85423000000000004</v>
      </c>
      <c r="D263" s="9">
        <v>0.86338999999999999</v>
      </c>
      <c r="E263" s="9">
        <v>0.84004999999999996</v>
      </c>
      <c r="F263" s="9">
        <v>0.84004999999999996</v>
      </c>
      <c r="G263" s="9">
        <v>0.84194000000000002</v>
      </c>
    </row>
    <row r="264" spans="2:7" x14ac:dyDescent="0.2">
      <c r="B264" s="7">
        <v>611</v>
      </c>
      <c r="C264" s="9">
        <v>0.86173999999999995</v>
      </c>
      <c r="D264" s="9">
        <v>0.86873</v>
      </c>
      <c r="E264" s="9">
        <v>0.84655000000000002</v>
      </c>
      <c r="F264" s="9">
        <v>0.84655000000000002</v>
      </c>
      <c r="G264" s="9">
        <v>0.84614999999999996</v>
      </c>
    </row>
    <row r="265" spans="2:7" x14ac:dyDescent="0.2">
      <c r="B265" s="7">
        <v>612</v>
      </c>
      <c r="C265" s="9">
        <v>0.86924000000000001</v>
      </c>
      <c r="D265" s="9">
        <v>0.873</v>
      </c>
      <c r="E265" s="9">
        <v>0.85045999999999999</v>
      </c>
      <c r="F265" s="9">
        <v>0.85045999999999999</v>
      </c>
      <c r="G265" s="9">
        <v>0.85353000000000001</v>
      </c>
    </row>
    <row r="266" spans="2:7" x14ac:dyDescent="0.2">
      <c r="B266" s="7">
        <v>613</v>
      </c>
      <c r="C266" s="9">
        <v>0.87244999999999995</v>
      </c>
      <c r="D266" s="9">
        <v>0.87939999999999996</v>
      </c>
      <c r="E266" s="9">
        <v>0.85696000000000006</v>
      </c>
      <c r="F266" s="9">
        <v>0.85696000000000006</v>
      </c>
      <c r="G266" s="9">
        <v>0.85985</v>
      </c>
    </row>
    <row r="267" spans="2:7" x14ac:dyDescent="0.2">
      <c r="B267" s="7">
        <v>614</v>
      </c>
      <c r="C267" s="9">
        <v>0.87888999999999995</v>
      </c>
      <c r="D267" s="9">
        <v>0.88473999999999997</v>
      </c>
      <c r="E267" s="9">
        <v>0.86216000000000004</v>
      </c>
      <c r="F267" s="9">
        <v>0.86216000000000004</v>
      </c>
      <c r="G267" s="9">
        <v>0.86407</v>
      </c>
    </row>
    <row r="268" spans="2:7" x14ac:dyDescent="0.2">
      <c r="B268" s="7">
        <v>615</v>
      </c>
      <c r="C268" s="9">
        <v>0.88317000000000001</v>
      </c>
      <c r="D268" s="9">
        <v>0.89007000000000003</v>
      </c>
      <c r="E268" s="9">
        <v>0.86736000000000002</v>
      </c>
      <c r="F268" s="9">
        <v>0.86736000000000002</v>
      </c>
      <c r="G268" s="9">
        <v>0.86934</v>
      </c>
    </row>
    <row r="269" spans="2:7" x14ac:dyDescent="0.2">
      <c r="B269" s="7">
        <v>616</v>
      </c>
      <c r="C269" s="9">
        <v>0.88746000000000003</v>
      </c>
      <c r="D269" s="9">
        <v>0.89648000000000005</v>
      </c>
      <c r="E269" s="9">
        <v>0.87385999999999997</v>
      </c>
      <c r="F269" s="9">
        <v>0.87385999999999997</v>
      </c>
      <c r="G269" s="9">
        <v>0.87460000000000004</v>
      </c>
    </row>
    <row r="270" spans="2:7" x14ac:dyDescent="0.2">
      <c r="B270" s="7">
        <v>617</v>
      </c>
      <c r="C270" s="9">
        <v>0.89602999999999999</v>
      </c>
      <c r="D270" s="9">
        <v>0.90075000000000005</v>
      </c>
      <c r="E270" s="9">
        <v>0.88036000000000003</v>
      </c>
      <c r="F270" s="9">
        <v>0.88036000000000003</v>
      </c>
      <c r="G270" s="9">
        <v>0.88197999999999999</v>
      </c>
    </row>
    <row r="271" spans="2:7" x14ac:dyDescent="0.2">
      <c r="B271" s="7">
        <v>618</v>
      </c>
      <c r="C271" s="9">
        <v>0.90246999999999999</v>
      </c>
      <c r="D271" s="9">
        <v>0.90715000000000001</v>
      </c>
      <c r="E271" s="9">
        <v>0.88556999999999997</v>
      </c>
      <c r="F271" s="9">
        <v>0.88556999999999997</v>
      </c>
      <c r="G271" s="9">
        <v>0.88619999999999999</v>
      </c>
    </row>
    <row r="272" spans="2:7" x14ac:dyDescent="0.2">
      <c r="B272" s="7">
        <v>619</v>
      </c>
      <c r="C272" s="9">
        <v>0.90568000000000004</v>
      </c>
      <c r="D272" s="9">
        <v>0.91142000000000001</v>
      </c>
      <c r="E272" s="9">
        <v>0.89207000000000003</v>
      </c>
      <c r="F272" s="9">
        <v>0.89207000000000003</v>
      </c>
      <c r="G272" s="9">
        <v>0.89251999999999998</v>
      </c>
    </row>
    <row r="273" spans="2:7" x14ac:dyDescent="0.2">
      <c r="B273" s="7">
        <v>620</v>
      </c>
      <c r="C273" s="9">
        <v>0.91103999999999996</v>
      </c>
      <c r="D273" s="9">
        <v>0.91676000000000002</v>
      </c>
      <c r="E273" s="9">
        <v>0.89727000000000001</v>
      </c>
      <c r="F273" s="9">
        <v>0.89727000000000001</v>
      </c>
      <c r="G273" s="9">
        <v>0.89883999999999997</v>
      </c>
    </row>
    <row r="274" spans="2:7" x14ac:dyDescent="0.2">
      <c r="B274" s="7">
        <v>621</v>
      </c>
      <c r="C274" s="9">
        <v>0.91961000000000004</v>
      </c>
      <c r="D274" s="9">
        <v>0.92208999999999997</v>
      </c>
      <c r="E274" s="9">
        <v>0.90246999999999999</v>
      </c>
      <c r="F274" s="9">
        <v>0.90246999999999999</v>
      </c>
      <c r="G274" s="9">
        <v>0.90095000000000003</v>
      </c>
    </row>
    <row r="275" spans="2:7" x14ac:dyDescent="0.2">
      <c r="B275" s="7">
        <v>622</v>
      </c>
      <c r="C275" s="9">
        <v>0.92069000000000001</v>
      </c>
      <c r="D275" s="9">
        <v>0.92849999999999999</v>
      </c>
      <c r="E275" s="9">
        <v>0.90896999999999994</v>
      </c>
      <c r="F275" s="9">
        <v>0.90896999999999994</v>
      </c>
      <c r="G275" s="9">
        <v>0.90832000000000002</v>
      </c>
    </row>
    <row r="276" spans="2:7" x14ac:dyDescent="0.2">
      <c r="B276" s="7">
        <v>623</v>
      </c>
      <c r="C276" s="9">
        <v>0.92712000000000006</v>
      </c>
      <c r="D276" s="9">
        <v>0.93383000000000005</v>
      </c>
      <c r="E276" s="9">
        <v>0.91286999999999996</v>
      </c>
      <c r="F276" s="9">
        <v>0.91286999999999996</v>
      </c>
      <c r="G276" s="9">
        <v>0.91359000000000001</v>
      </c>
    </row>
    <row r="277" spans="2:7" x14ac:dyDescent="0.2">
      <c r="B277" s="7">
        <v>624</v>
      </c>
      <c r="C277" s="9">
        <v>0.93462000000000001</v>
      </c>
      <c r="D277" s="9">
        <v>0.93703000000000003</v>
      </c>
      <c r="E277" s="9">
        <v>0.91678000000000004</v>
      </c>
      <c r="F277" s="9">
        <v>0.91678000000000004</v>
      </c>
      <c r="G277" s="9">
        <v>0.91991999999999996</v>
      </c>
    </row>
    <row r="278" spans="2:7" x14ac:dyDescent="0.2">
      <c r="B278" s="7">
        <v>625</v>
      </c>
      <c r="C278" s="9">
        <v>0.93783000000000005</v>
      </c>
      <c r="D278" s="9">
        <v>0.94237000000000004</v>
      </c>
      <c r="E278" s="9">
        <v>0.92198000000000002</v>
      </c>
      <c r="F278" s="9">
        <v>0.92198000000000002</v>
      </c>
      <c r="G278" s="9">
        <v>0.92518</v>
      </c>
    </row>
    <row r="279" spans="2:7" x14ac:dyDescent="0.2">
      <c r="B279" s="7">
        <v>626</v>
      </c>
      <c r="C279" s="9">
        <v>0.94533999999999996</v>
      </c>
      <c r="D279" s="9">
        <v>0.94664000000000004</v>
      </c>
      <c r="E279" s="9">
        <v>0.92978000000000005</v>
      </c>
      <c r="F279" s="9">
        <v>0.92978000000000005</v>
      </c>
      <c r="G279" s="9">
        <v>0.92835000000000001</v>
      </c>
    </row>
    <row r="280" spans="2:7" x14ac:dyDescent="0.2">
      <c r="B280" s="7">
        <v>627</v>
      </c>
      <c r="C280" s="9">
        <v>0.94747999999999999</v>
      </c>
      <c r="D280" s="9">
        <v>0.95196999999999998</v>
      </c>
      <c r="E280" s="9">
        <v>0.93367999999999995</v>
      </c>
      <c r="F280" s="9">
        <v>0.93367999999999995</v>
      </c>
      <c r="G280" s="9">
        <v>0.93255999999999994</v>
      </c>
    </row>
    <row r="281" spans="2:7" x14ac:dyDescent="0.2">
      <c r="B281" s="7">
        <v>628</v>
      </c>
      <c r="C281" s="9">
        <v>0.95391000000000004</v>
      </c>
      <c r="D281" s="9">
        <v>0.95518000000000003</v>
      </c>
      <c r="E281" s="9">
        <v>0.94018000000000002</v>
      </c>
      <c r="F281" s="9">
        <v>0.94018000000000002</v>
      </c>
      <c r="G281" s="9">
        <v>0.93994</v>
      </c>
    </row>
    <row r="282" spans="2:7" x14ac:dyDescent="0.2">
      <c r="B282" s="7">
        <v>629</v>
      </c>
      <c r="C282" s="9">
        <v>0.95713000000000004</v>
      </c>
      <c r="D282" s="9">
        <v>0.96157999999999999</v>
      </c>
      <c r="E282" s="9">
        <v>0.94538</v>
      </c>
      <c r="F282" s="9">
        <v>0.94538</v>
      </c>
      <c r="G282" s="9">
        <v>0.94520999999999999</v>
      </c>
    </row>
    <row r="283" spans="2:7" x14ac:dyDescent="0.2">
      <c r="B283" s="7">
        <v>630</v>
      </c>
      <c r="C283" s="9">
        <v>0.96248999999999996</v>
      </c>
      <c r="D283" s="9">
        <v>0.96265000000000001</v>
      </c>
      <c r="E283" s="9">
        <v>0.94798000000000004</v>
      </c>
      <c r="F283" s="9">
        <v>0.94798000000000004</v>
      </c>
      <c r="G283" s="9">
        <v>0.95152999999999999</v>
      </c>
    </row>
    <row r="284" spans="2:7" x14ac:dyDescent="0.2">
      <c r="B284" s="7">
        <v>631</v>
      </c>
      <c r="C284" s="9">
        <v>0.9657</v>
      </c>
      <c r="D284" s="9">
        <v>0.97011999999999998</v>
      </c>
      <c r="E284" s="9">
        <v>0.95318999999999998</v>
      </c>
      <c r="F284" s="9">
        <v>0.95318999999999998</v>
      </c>
      <c r="G284" s="9">
        <v>0.95469000000000004</v>
      </c>
    </row>
    <row r="285" spans="2:7" x14ac:dyDescent="0.2">
      <c r="B285" s="7">
        <v>632</v>
      </c>
      <c r="C285" s="9">
        <v>0.97106000000000003</v>
      </c>
      <c r="D285" s="9">
        <v>0.97224999999999995</v>
      </c>
      <c r="E285" s="9">
        <v>0.95969000000000004</v>
      </c>
      <c r="F285" s="9">
        <v>0.95969000000000004</v>
      </c>
      <c r="G285" s="9">
        <v>0.95679999999999998</v>
      </c>
    </row>
    <row r="286" spans="2:7" x14ac:dyDescent="0.2">
      <c r="B286" s="7">
        <v>633</v>
      </c>
      <c r="C286" s="9">
        <v>0.97428000000000003</v>
      </c>
      <c r="D286" s="9">
        <v>0.97865999999999997</v>
      </c>
      <c r="E286" s="9">
        <v>0.96618999999999999</v>
      </c>
      <c r="F286" s="9">
        <v>0.96618999999999999</v>
      </c>
      <c r="G286" s="9">
        <v>0.96523000000000003</v>
      </c>
    </row>
    <row r="287" spans="2:7" x14ac:dyDescent="0.2">
      <c r="B287" s="7">
        <v>634</v>
      </c>
      <c r="C287" s="9">
        <v>0.97748999999999997</v>
      </c>
      <c r="D287" s="9">
        <v>0.97972000000000004</v>
      </c>
      <c r="E287" s="9">
        <v>0.96879000000000004</v>
      </c>
      <c r="F287" s="9">
        <v>0.96879000000000004</v>
      </c>
      <c r="G287" s="9">
        <v>0.96943999999999997</v>
      </c>
    </row>
    <row r="288" spans="2:7" x14ac:dyDescent="0.2">
      <c r="B288" s="7">
        <v>635</v>
      </c>
      <c r="C288" s="9">
        <v>0.98070999999999997</v>
      </c>
      <c r="D288" s="9">
        <v>0.98399000000000003</v>
      </c>
      <c r="E288" s="9">
        <v>0.97138999999999998</v>
      </c>
      <c r="F288" s="9">
        <v>0.97138999999999998</v>
      </c>
      <c r="G288" s="9">
        <v>0.97470999999999997</v>
      </c>
    </row>
    <row r="289" spans="2:7" x14ac:dyDescent="0.2">
      <c r="B289" s="7">
        <v>636</v>
      </c>
      <c r="C289" s="9">
        <v>0.98392000000000002</v>
      </c>
      <c r="D289" s="9">
        <v>0.98612999999999995</v>
      </c>
      <c r="E289" s="9">
        <v>0.97658999999999996</v>
      </c>
      <c r="F289" s="9">
        <v>0.97658999999999996</v>
      </c>
      <c r="G289" s="9">
        <v>0.97787000000000002</v>
      </c>
    </row>
    <row r="290" spans="2:7" x14ac:dyDescent="0.2">
      <c r="B290" s="7">
        <v>637</v>
      </c>
      <c r="C290" s="9">
        <v>0.98714000000000002</v>
      </c>
      <c r="D290" s="9">
        <v>0.98933000000000004</v>
      </c>
      <c r="E290" s="9">
        <v>0.97789000000000004</v>
      </c>
      <c r="F290" s="9">
        <v>0.97789000000000004</v>
      </c>
      <c r="G290" s="9">
        <v>0.97997999999999996</v>
      </c>
    </row>
    <row r="291" spans="2:7" x14ac:dyDescent="0.2">
      <c r="B291" s="7">
        <v>638</v>
      </c>
      <c r="C291" s="9">
        <v>0.99250000000000005</v>
      </c>
      <c r="D291" s="9">
        <v>0.99146000000000001</v>
      </c>
      <c r="E291" s="9">
        <v>0.98179000000000005</v>
      </c>
      <c r="F291" s="9">
        <v>0.98179000000000005</v>
      </c>
      <c r="G291" s="9">
        <v>0.98209000000000002</v>
      </c>
    </row>
    <row r="292" spans="2:7" x14ac:dyDescent="0.2">
      <c r="B292" s="7">
        <v>639</v>
      </c>
      <c r="C292" s="9">
        <v>0.99356999999999995</v>
      </c>
      <c r="D292" s="9">
        <v>0.99146000000000001</v>
      </c>
      <c r="E292" s="9">
        <v>0.98699999999999999</v>
      </c>
      <c r="F292" s="9">
        <v>0.98699999999999999</v>
      </c>
      <c r="G292" s="9">
        <v>0.98629999999999995</v>
      </c>
    </row>
    <row r="293" spans="2:7" x14ac:dyDescent="0.2">
      <c r="B293" s="7">
        <v>640</v>
      </c>
      <c r="C293" s="9">
        <v>0.99463999999999997</v>
      </c>
      <c r="D293" s="9">
        <v>0.99465999999999999</v>
      </c>
      <c r="E293" s="9">
        <v>0.98570000000000002</v>
      </c>
      <c r="F293" s="9">
        <v>0.98570000000000002</v>
      </c>
      <c r="G293" s="9">
        <v>0.99051999999999996</v>
      </c>
    </row>
    <row r="294" spans="2:7" x14ac:dyDescent="0.2">
      <c r="B294" s="7">
        <v>641</v>
      </c>
      <c r="C294" s="9">
        <v>0.99463999999999997</v>
      </c>
      <c r="D294" s="9">
        <v>0.99573</v>
      </c>
      <c r="E294" s="9">
        <v>0.99219999999999997</v>
      </c>
      <c r="F294" s="9">
        <v>0.99219999999999997</v>
      </c>
      <c r="G294" s="9">
        <v>0.99261999999999995</v>
      </c>
    </row>
    <row r="295" spans="2:7" x14ac:dyDescent="0.2">
      <c r="B295" s="7">
        <v>642</v>
      </c>
      <c r="C295" s="9">
        <v>0.99785999999999997</v>
      </c>
      <c r="D295" s="9">
        <v>0.99573</v>
      </c>
      <c r="E295" s="9">
        <v>0.99480000000000002</v>
      </c>
      <c r="F295" s="9">
        <v>0.99480000000000002</v>
      </c>
      <c r="G295" s="9">
        <v>0.99368000000000001</v>
      </c>
    </row>
    <row r="296" spans="2:7" x14ac:dyDescent="0.2">
      <c r="B296" s="7">
        <v>643</v>
      </c>
      <c r="C296" s="9">
        <v>0.99678</v>
      </c>
      <c r="D296" s="9">
        <v>1</v>
      </c>
      <c r="E296" s="9">
        <v>0.99350000000000005</v>
      </c>
      <c r="F296" s="9">
        <v>0.99350000000000005</v>
      </c>
      <c r="G296" s="9">
        <v>0.99683999999999995</v>
      </c>
    </row>
    <row r="297" spans="2:7" x14ac:dyDescent="0.2">
      <c r="B297" s="7">
        <v>644</v>
      </c>
      <c r="C297" s="9">
        <v>0.99785999999999997</v>
      </c>
      <c r="D297" s="9">
        <v>0.99787000000000003</v>
      </c>
      <c r="E297" s="9">
        <v>0.99739999999999995</v>
      </c>
      <c r="F297" s="9">
        <v>0.99739999999999995</v>
      </c>
      <c r="G297" s="9">
        <v>0.99683999999999995</v>
      </c>
    </row>
    <row r="298" spans="2:7" x14ac:dyDescent="0.2">
      <c r="B298" s="7">
        <v>645</v>
      </c>
      <c r="C298" s="9">
        <v>0.99785999999999997</v>
      </c>
      <c r="D298" s="9">
        <v>0.99787000000000003</v>
      </c>
      <c r="E298" s="9">
        <v>0.99739999999999995</v>
      </c>
      <c r="F298" s="9">
        <v>0.99739999999999995</v>
      </c>
      <c r="G298" s="9">
        <v>1</v>
      </c>
    </row>
    <row r="299" spans="2:7" x14ac:dyDescent="0.2">
      <c r="B299" s="7">
        <v>646</v>
      </c>
      <c r="C299" s="9">
        <v>0.99785999999999997</v>
      </c>
      <c r="D299" s="9">
        <v>0.99680000000000002</v>
      </c>
      <c r="E299" s="9">
        <v>0.99739999999999995</v>
      </c>
      <c r="F299" s="9">
        <v>0.99739999999999995</v>
      </c>
      <c r="G299" s="9">
        <v>0.99789000000000005</v>
      </c>
    </row>
    <row r="300" spans="2:7" x14ac:dyDescent="0.2">
      <c r="B300" s="7">
        <v>647</v>
      </c>
      <c r="C300" s="9">
        <v>0.99785999999999997</v>
      </c>
      <c r="D300" s="9">
        <v>0.99787000000000003</v>
      </c>
      <c r="E300" s="9">
        <v>0.99870000000000003</v>
      </c>
      <c r="F300" s="9">
        <v>0.99870000000000003</v>
      </c>
      <c r="G300" s="9">
        <v>0.99895</v>
      </c>
    </row>
    <row r="301" spans="2:7" x14ac:dyDescent="0.2">
      <c r="B301" s="7">
        <v>648</v>
      </c>
      <c r="C301" s="9">
        <v>0.99678</v>
      </c>
      <c r="D301" s="9">
        <v>0.99465999999999999</v>
      </c>
      <c r="E301" s="9">
        <v>0.99870000000000003</v>
      </c>
      <c r="F301" s="9">
        <v>0.99870000000000003</v>
      </c>
      <c r="G301" s="9">
        <v>0.99789000000000005</v>
      </c>
    </row>
    <row r="302" spans="2:7" x14ac:dyDescent="0.2">
      <c r="B302" s="7">
        <v>649</v>
      </c>
      <c r="C302" s="9">
        <v>0.99463999999999997</v>
      </c>
      <c r="D302" s="9">
        <v>0.99465999999999999</v>
      </c>
      <c r="E302" s="9">
        <v>1</v>
      </c>
      <c r="F302" s="9">
        <v>1</v>
      </c>
      <c r="G302" s="9">
        <v>0.99683999999999995</v>
      </c>
    </row>
    <row r="303" spans="2:7" x14ac:dyDescent="0.2">
      <c r="B303" s="7">
        <v>650</v>
      </c>
      <c r="C303" s="9">
        <v>0.99250000000000005</v>
      </c>
      <c r="D303" s="9">
        <v>0.99038999999999999</v>
      </c>
      <c r="E303" s="9">
        <v>0.99870000000000003</v>
      </c>
      <c r="F303" s="9">
        <v>0.99870000000000003</v>
      </c>
      <c r="G303" s="9">
        <v>0.99789000000000005</v>
      </c>
    </row>
    <row r="304" spans="2:7" x14ac:dyDescent="0.2">
      <c r="B304" s="7">
        <v>651</v>
      </c>
      <c r="C304" s="9">
        <v>0.99034999999999995</v>
      </c>
      <c r="D304" s="9">
        <v>0.99038999999999999</v>
      </c>
      <c r="E304" s="9">
        <v>0.99739999999999995</v>
      </c>
      <c r="F304" s="9">
        <v>0.99739999999999995</v>
      </c>
      <c r="G304" s="9">
        <v>0.99473</v>
      </c>
    </row>
    <row r="305" spans="2:7" x14ac:dyDescent="0.2">
      <c r="B305" s="7">
        <v>652</v>
      </c>
      <c r="C305" s="9">
        <v>0.98821000000000003</v>
      </c>
      <c r="D305" s="9">
        <v>0.98612999999999995</v>
      </c>
      <c r="E305" s="9">
        <v>0.99739999999999995</v>
      </c>
      <c r="F305" s="9">
        <v>0.99739999999999995</v>
      </c>
      <c r="G305" s="9">
        <v>0.99261999999999995</v>
      </c>
    </row>
    <row r="306" spans="2:7" x14ac:dyDescent="0.2">
      <c r="B306" s="7">
        <v>653</v>
      </c>
      <c r="C306" s="9">
        <v>0.97963999999999996</v>
      </c>
      <c r="D306" s="9">
        <v>0.98399000000000003</v>
      </c>
      <c r="E306" s="9">
        <v>0.99219999999999997</v>
      </c>
      <c r="F306" s="9">
        <v>0.99219999999999997</v>
      </c>
      <c r="G306" s="9">
        <v>0.98841000000000001</v>
      </c>
    </row>
    <row r="307" spans="2:7" x14ac:dyDescent="0.2">
      <c r="B307" s="7">
        <v>654</v>
      </c>
      <c r="C307" s="9">
        <v>0.97963999999999996</v>
      </c>
      <c r="D307" s="9">
        <v>0.97865999999999997</v>
      </c>
      <c r="E307" s="9">
        <v>0.99350000000000005</v>
      </c>
      <c r="F307" s="9">
        <v>0.99350000000000005</v>
      </c>
      <c r="G307" s="9">
        <v>0.98736000000000002</v>
      </c>
    </row>
    <row r="308" spans="2:7" x14ac:dyDescent="0.2">
      <c r="B308" s="7">
        <v>655</v>
      </c>
      <c r="C308" s="9">
        <v>0.97428000000000003</v>
      </c>
      <c r="D308" s="9">
        <v>0.97438999999999998</v>
      </c>
      <c r="E308" s="9">
        <v>0.98829999999999996</v>
      </c>
      <c r="F308" s="9">
        <v>0.98829999999999996</v>
      </c>
      <c r="G308" s="9">
        <v>0.98314000000000001</v>
      </c>
    </row>
    <row r="309" spans="2:7" x14ac:dyDescent="0.2">
      <c r="B309" s="7">
        <v>656</v>
      </c>
      <c r="C309" s="9">
        <v>0.96677000000000002</v>
      </c>
      <c r="D309" s="9">
        <v>0.96904999999999997</v>
      </c>
      <c r="E309" s="9">
        <v>0.98440000000000005</v>
      </c>
      <c r="F309" s="9">
        <v>0.98440000000000005</v>
      </c>
      <c r="G309" s="9">
        <v>0.98102999999999996</v>
      </c>
    </row>
    <row r="310" spans="2:7" x14ac:dyDescent="0.2">
      <c r="B310" s="7">
        <v>657</v>
      </c>
      <c r="C310" s="9">
        <v>0.96248999999999996</v>
      </c>
      <c r="D310" s="9">
        <v>0.96584999999999999</v>
      </c>
      <c r="E310" s="9">
        <v>0.98440000000000005</v>
      </c>
      <c r="F310" s="9">
        <v>0.98440000000000005</v>
      </c>
      <c r="G310" s="9">
        <v>0.97682000000000002</v>
      </c>
    </row>
    <row r="311" spans="2:7" x14ac:dyDescent="0.2">
      <c r="B311" s="7">
        <v>658</v>
      </c>
      <c r="C311" s="9">
        <v>0.95606000000000002</v>
      </c>
      <c r="D311" s="9">
        <v>0.95838000000000001</v>
      </c>
      <c r="E311" s="9">
        <v>0.97658999999999996</v>
      </c>
      <c r="F311" s="9">
        <v>0.97658999999999996</v>
      </c>
      <c r="G311" s="9">
        <v>0.97050000000000003</v>
      </c>
    </row>
    <row r="312" spans="2:7" x14ac:dyDescent="0.2">
      <c r="B312" s="7">
        <v>659</v>
      </c>
      <c r="C312" s="9">
        <v>0.95177</v>
      </c>
      <c r="D312" s="9">
        <v>0.94984000000000002</v>
      </c>
      <c r="E312" s="9">
        <v>0.97399000000000002</v>
      </c>
      <c r="F312" s="9">
        <v>0.97399000000000002</v>
      </c>
      <c r="G312" s="9">
        <v>0.96628000000000003</v>
      </c>
    </row>
    <row r="313" spans="2:7" x14ac:dyDescent="0.2">
      <c r="B313" s="7">
        <v>660</v>
      </c>
      <c r="C313" s="9">
        <v>0.94533999999999996</v>
      </c>
      <c r="D313" s="9">
        <v>0.94557000000000002</v>
      </c>
      <c r="E313" s="9">
        <v>0.96879000000000004</v>
      </c>
      <c r="F313" s="9">
        <v>0.96879000000000004</v>
      </c>
      <c r="G313" s="9">
        <v>0.95889999999999997</v>
      </c>
    </row>
    <row r="314" spans="2:7" x14ac:dyDescent="0.2">
      <c r="B314" s="7">
        <v>661</v>
      </c>
      <c r="C314" s="9">
        <v>0.93676000000000004</v>
      </c>
      <c r="D314" s="9">
        <v>0.93596999999999997</v>
      </c>
      <c r="E314" s="9">
        <v>0.96099000000000001</v>
      </c>
      <c r="F314" s="9">
        <v>0.96099000000000001</v>
      </c>
      <c r="G314" s="9">
        <v>0.95047000000000004</v>
      </c>
    </row>
    <row r="315" spans="2:7" x14ac:dyDescent="0.2">
      <c r="B315" s="7">
        <v>662</v>
      </c>
      <c r="C315" s="9">
        <v>0.92605000000000004</v>
      </c>
      <c r="D315" s="9">
        <v>0.92635999999999996</v>
      </c>
      <c r="E315" s="9">
        <v>0.95318999999999998</v>
      </c>
      <c r="F315" s="9">
        <v>0.95318999999999998</v>
      </c>
      <c r="G315" s="9">
        <v>0.94415000000000004</v>
      </c>
    </row>
    <row r="316" spans="2:7" x14ac:dyDescent="0.2">
      <c r="B316" s="7">
        <v>663</v>
      </c>
      <c r="C316" s="9">
        <v>0.91639999999999999</v>
      </c>
      <c r="D316" s="9">
        <v>0.91996</v>
      </c>
      <c r="E316" s="9">
        <v>0.94667999999999997</v>
      </c>
      <c r="F316" s="9">
        <v>0.94667999999999997</v>
      </c>
      <c r="G316" s="9">
        <v>0.93572</v>
      </c>
    </row>
    <row r="317" spans="2:7" x14ac:dyDescent="0.2">
      <c r="B317" s="7">
        <v>664</v>
      </c>
      <c r="C317" s="9">
        <v>0.90674999999999994</v>
      </c>
      <c r="D317" s="9">
        <v>0.90927999999999998</v>
      </c>
      <c r="E317" s="9">
        <v>0.93628</v>
      </c>
      <c r="F317" s="9">
        <v>0.93628</v>
      </c>
      <c r="G317" s="9">
        <v>0.92728999999999995</v>
      </c>
    </row>
    <row r="318" spans="2:7" x14ac:dyDescent="0.2">
      <c r="B318" s="7">
        <v>665</v>
      </c>
      <c r="C318" s="9">
        <v>0.89710999999999996</v>
      </c>
      <c r="D318" s="9">
        <v>0.90075000000000005</v>
      </c>
      <c r="E318" s="9">
        <v>0.93108000000000002</v>
      </c>
      <c r="F318" s="9">
        <v>0.93108000000000002</v>
      </c>
      <c r="G318" s="9">
        <v>0.91886000000000001</v>
      </c>
    </row>
    <row r="319" spans="2:7" x14ac:dyDescent="0.2">
      <c r="B319" s="7">
        <v>666</v>
      </c>
      <c r="C319" s="9">
        <v>0.88746000000000003</v>
      </c>
      <c r="D319" s="9">
        <v>0.89220999999999995</v>
      </c>
      <c r="E319" s="9">
        <v>0.92068000000000005</v>
      </c>
      <c r="F319" s="9">
        <v>0.92068000000000005</v>
      </c>
      <c r="G319" s="9">
        <v>0.91042999999999996</v>
      </c>
    </row>
    <row r="320" spans="2:7" x14ac:dyDescent="0.2">
      <c r="B320" s="7">
        <v>667</v>
      </c>
      <c r="C320" s="9">
        <v>0.87673999999999996</v>
      </c>
      <c r="D320" s="9">
        <v>0.87834000000000001</v>
      </c>
      <c r="E320" s="9">
        <v>0.91286999999999996</v>
      </c>
      <c r="F320" s="9">
        <v>0.91286999999999996</v>
      </c>
      <c r="G320" s="9">
        <v>0.90095000000000003</v>
      </c>
    </row>
    <row r="321" spans="2:7" x14ac:dyDescent="0.2">
      <c r="B321" s="7">
        <v>668</v>
      </c>
      <c r="C321" s="9">
        <v>0.86709999999999998</v>
      </c>
      <c r="D321" s="9">
        <v>0.86980000000000002</v>
      </c>
      <c r="E321" s="9">
        <v>0.90376999999999996</v>
      </c>
      <c r="F321" s="9">
        <v>0.90376999999999996</v>
      </c>
      <c r="G321" s="9">
        <v>0.89041000000000003</v>
      </c>
    </row>
    <row r="322" spans="2:7" x14ac:dyDescent="0.2">
      <c r="B322" s="7">
        <v>669</v>
      </c>
      <c r="C322" s="9">
        <v>0.85316000000000003</v>
      </c>
      <c r="D322" s="9">
        <v>0.85806000000000004</v>
      </c>
      <c r="E322" s="9">
        <v>0.89466999999999997</v>
      </c>
      <c r="F322" s="9">
        <v>0.89466999999999997</v>
      </c>
      <c r="G322" s="9">
        <v>0.87882000000000005</v>
      </c>
    </row>
    <row r="323" spans="2:7" x14ac:dyDescent="0.2">
      <c r="B323" s="7">
        <v>670</v>
      </c>
      <c r="C323" s="9">
        <v>0.84243999999999997</v>
      </c>
      <c r="D323" s="9">
        <v>0.84845000000000004</v>
      </c>
      <c r="E323" s="9">
        <v>0.88427</v>
      </c>
      <c r="F323" s="9">
        <v>0.88427</v>
      </c>
      <c r="G323" s="9">
        <v>0.86934</v>
      </c>
    </row>
    <row r="324" spans="2:7" x14ac:dyDescent="0.2">
      <c r="B324" s="7">
        <v>671</v>
      </c>
      <c r="C324" s="9">
        <v>0.83065</v>
      </c>
      <c r="D324" s="9">
        <v>0.83243999999999996</v>
      </c>
      <c r="E324" s="9">
        <v>0.87516000000000005</v>
      </c>
      <c r="F324" s="9">
        <v>0.87516000000000005</v>
      </c>
      <c r="G324" s="9">
        <v>0.85668999999999995</v>
      </c>
    </row>
    <row r="325" spans="2:7" x14ac:dyDescent="0.2">
      <c r="B325" s="7">
        <v>672</v>
      </c>
      <c r="C325" s="9">
        <v>0.81564999999999999</v>
      </c>
      <c r="D325" s="9">
        <v>0.82391000000000003</v>
      </c>
      <c r="E325" s="9">
        <v>0.86216000000000004</v>
      </c>
      <c r="F325" s="9">
        <v>0.86216000000000004</v>
      </c>
      <c r="G325" s="9">
        <v>0.84721000000000002</v>
      </c>
    </row>
    <row r="326" spans="2:7" x14ac:dyDescent="0.2">
      <c r="B326" s="7">
        <v>673</v>
      </c>
      <c r="C326" s="9">
        <v>0.80386000000000002</v>
      </c>
      <c r="D326" s="9">
        <v>0.81003000000000003</v>
      </c>
      <c r="E326" s="9">
        <v>0.85175999999999996</v>
      </c>
      <c r="F326" s="9">
        <v>0.85175999999999996</v>
      </c>
      <c r="G326" s="9">
        <v>0.83140000000000003</v>
      </c>
    </row>
    <row r="327" spans="2:7" x14ac:dyDescent="0.2">
      <c r="B327" s="7">
        <v>674</v>
      </c>
      <c r="C327" s="9">
        <v>0.79207000000000005</v>
      </c>
      <c r="D327" s="9">
        <v>0.79615999999999998</v>
      </c>
      <c r="E327" s="9">
        <v>0.83745000000000003</v>
      </c>
      <c r="F327" s="9">
        <v>0.83745000000000003</v>
      </c>
      <c r="G327" s="9">
        <v>0.81981000000000004</v>
      </c>
    </row>
    <row r="328" spans="2:7" x14ac:dyDescent="0.2">
      <c r="B328" s="7">
        <v>675</v>
      </c>
      <c r="C328" s="9">
        <v>0.78027999999999997</v>
      </c>
      <c r="D328" s="9">
        <v>0.78654999999999997</v>
      </c>
      <c r="E328" s="9">
        <v>0.82574999999999998</v>
      </c>
      <c r="F328" s="9">
        <v>0.82574999999999998</v>
      </c>
      <c r="G328" s="9">
        <v>0.80717000000000005</v>
      </c>
    </row>
    <row r="329" spans="2:7" x14ac:dyDescent="0.2">
      <c r="B329" s="7">
        <v>676</v>
      </c>
      <c r="C329" s="9">
        <v>0.76741999999999999</v>
      </c>
      <c r="D329" s="9">
        <v>0.77054</v>
      </c>
      <c r="E329" s="9">
        <v>0.81533999999999995</v>
      </c>
      <c r="F329" s="9">
        <v>0.81533999999999995</v>
      </c>
      <c r="G329" s="9">
        <v>0.79347000000000001</v>
      </c>
    </row>
    <row r="330" spans="2:7" x14ac:dyDescent="0.2">
      <c r="B330" s="7">
        <v>677</v>
      </c>
      <c r="C330" s="9">
        <v>0.75348000000000004</v>
      </c>
      <c r="D330" s="9">
        <v>0.75666999999999995</v>
      </c>
      <c r="E330" s="9">
        <v>0.80364000000000002</v>
      </c>
      <c r="F330" s="9">
        <v>0.80364000000000002</v>
      </c>
      <c r="G330" s="9">
        <v>0.78081999999999996</v>
      </c>
    </row>
    <row r="331" spans="2:7" x14ac:dyDescent="0.2">
      <c r="B331" s="7">
        <v>678</v>
      </c>
      <c r="C331" s="9">
        <v>0.73741000000000001</v>
      </c>
      <c r="D331" s="9">
        <v>0.74173</v>
      </c>
      <c r="E331" s="9">
        <v>0.78934000000000004</v>
      </c>
      <c r="F331" s="9">
        <v>0.78934000000000004</v>
      </c>
      <c r="G331" s="9">
        <v>0.76607000000000003</v>
      </c>
    </row>
    <row r="332" spans="2:7" x14ac:dyDescent="0.2">
      <c r="B332" s="7">
        <v>679</v>
      </c>
      <c r="C332" s="9">
        <v>0.72562000000000004</v>
      </c>
      <c r="D332" s="9">
        <v>0.72892000000000001</v>
      </c>
      <c r="E332" s="9">
        <v>0.77503</v>
      </c>
      <c r="F332" s="9">
        <v>0.77503</v>
      </c>
      <c r="G332" s="9">
        <v>0.75236999999999998</v>
      </c>
    </row>
    <row r="333" spans="2:7" x14ac:dyDescent="0.2">
      <c r="B333" s="7">
        <v>680</v>
      </c>
      <c r="C333" s="9">
        <v>0.71060999999999996</v>
      </c>
      <c r="D333" s="9">
        <v>0.71504999999999996</v>
      </c>
      <c r="E333" s="9">
        <v>0.76332999999999995</v>
      </c>
      <c r="F333" s="9">
        <v>0.76332999999999995</v>
      </c>
      <c r="G333" s="9">
        <v>0.74182999999999999</v>
      </c>
    </row>
    <row r="334" spans="2:7" x14ac:dyDescent="0.2">
      <c r="B334" s="7">
        <v>681</v>
      </c>
      <c r="C334" s="9">
        <v>0.69560999999999995</v>
      </c>
      <c r="D334" s="9">
        <v>0.70223999999999998</v>
      </c>
      <c r="E334" s="9">
        <v>0.74641999999999997</v>
      </c>
      <c r="F334" s="9">
        <v>0.74641999999999997</v>
      </c>
      <c r="G334" s="9">
        <v>0.72392000000000001</v>
      </c>
    </row>
    <row r="335" spans="2:7" x14ac:dyDescent="0.2">
      <c r="B335" s="7">
        <v>682</v>
      </c>
      <c r="C335" s="9">
        <v>0.68167</v>
      </c>
      <c r="D335" s="9">
        <v>0.68837000000000004</v>
      </c>
      <c r="E335" s="9">
        <v>0.73341999999999996</v>
      </c>
      <c r="F335" s="9">
        <v>0.73341999999999996</v>
      </c>
      <c r="G335" s="9">
        <v>0.71338000000000001</v>
      </c>
    </row>
    <row r="336" spans="2:7" x14ac:dyDescent="0.2">
      <c r="B336" s="7">
        <v>683</v>
      </c>
      <c r="C336" s="9">
        <v>0.66666999999999998</v>
      </c>
      <c r="D336" s="9">
        <v>0.67235999999999996</v>
      </c>
      <c r="E336" s="9">
        <v>0.72041999999999995</v>
      </c>
      <c r="F336" s="9">
        <v>0.72041999999999995</v>
      </c>
      <c r="G336" s="9">
        <v>0.69757999999999998</v>
      </c>
    </row>
    <row r="337" spans="2:7" x14ac:dyDescent="0.2">
      <c r="B337" s="7">
        <v>684</v>
      </c>
      <c r="C337" s="9">
        <v>0.65166000000000002</v>
      </c>
      <c r="D337" s="9">
        <v>0.65954999999999997</v>
      </c>
      <c r="E337" s="9">
        <v>0.71001000000000003</v>
      </c>
      <c r="F337" s="9">
        <v>0.71001000000000003</v>
      </c>
      <c r="G337" s="9">
        <v>0.68388000000000004</v>
      </c>
    </row>
    <row r="338" spans="2:7" x14ac:dyDescent="0.2">
      <c r="B338" s="7">
        <v>685</v>
      </c>
      <c r="C338" s="9">
        <v>0.63666</v>
      </c>
      <c r="D338" s="9">
        <v>0.64461000000000002</v>
      </c>
      <c r="E338" s="9">
        <v>0.69440999999999997</v>
      </c>
      <c r="F338" s="9">
        <v>0.69440999999999997</v>
      </c>
      <c r="G338" s="9">
        <v>0.66807000000000005</v>
      </c>
    </row>
    <row r="339" spans="2:7" x14ac:dyDescent="0.2">
      <c r="B339" s="7">
        <v>686</v>
      </c>
      <c r="C339" s="9">
        <v>0.62272000000000005</v>
      </c>
      <c r="D339" s="9">
        <v>0.63073999999999997</v>
      </c>
      <c r="E339" s="9">
        <v>0.68140000000000001</v>
      </c>
      <c r="F339" s="9">
        <v>0.68140000000000001</v>
      </c>
      <c r="G339" s="9">
        <v>0.65542999999999996</v>
      </c>
    </row>
    <row r="340" spans="2:7" x14ac:dyDescent="0.2">
      <c r="B340" s="7">
        <v>687</v>
      </c>
      <c r="C340" s="9">
        <v>0.60772000000000004</v>
      </c>
      <c r="D340" s="9">
        <v>0.61685999999999996</v>
      </c>
      <c r="E340" s="9">
        <v>0.66320000000000001</v>
      </c>
      <c r="F340" s="9">
        <v>0.66320000000000001</v>
      </c>
      <c r="G340" s="9">
        <v>0.64066999999999996</v>
      </c>
    </row>
    <row r="341" spans="2:7" x14ac:dyDescent="0.2">
      <c r="B341" s="7">
        <v>688</v>
      </c>
      <c r="C341" s="9">
        <v>0.59486000000000006</v>
      </c>
      <c r="D341" s="9">
        <v>0.60085</v>
      </c>
      <c r="E341" s="9">
        <v>0.65149999999999997</v>
      </c>
      <c r="F341" s="9">
        <v>0.65149999999999997</v>
      </c>
      <c r="G341" s="9">
        <v>0.62697999999999998</v>
      </c>
    </row>
    <row r="342" spans="2:7" x14ac:dyDescent="0.2">
      <c r="B342" s="7">
        <v>689</v>
      </c>
      <c r="C342" s="9">
        <v>0.58306999999999998</v>
      </c>
      <c r="D342" s="9">
        <v>0.58911000000000002</v>
      </c>
      <c r="E342" s="9">
        <v>0.63719000000000003</v>
      </c>
      <c r="F342" s="9">
        <v>0.63719000000000003</v>
      </c>
      <c r="G342" s="9">
        <v>0.61328000000000005</v>
      </c>
    </row>
    <row r="343" spans="2:7" x14ac:dyDescent="0.2">
      <c r="B343" s="7">
        <v>690</v>
      </c>
      <c r="C343" s="9">
        <v>0.56913000000000002</v>
      </c>
      <c r="D343" s="9">
        <v>0.57523999999999997</v>
      </c>
      <c r="E343" s="9">
        <v>0.62289000000000005</v>
      </c>
      <c r="F343" s="9">
        <v>0.62289000000000005</v>
      </c>
      <c r="G343" s="9">
        <v>0.59852000000000005</v>
      </c>
    </row>
    <row r="344" spans="2:7" x14ac:dyDescent="0.2">
      <c r="B344" s="7">
        <v>691</v>
      </c>
      <c r="C344" s="9">
        <v>0.55305000000000004</v>
      </c>
      <c r="D344" s="9">
        <v>0.56242999999999999</v>
      </c>
      <c r="E344" s="9">
        <v>0.60858000000000001</v>
      </c>
      <c r="F344" s="9">
        <v>0.60858000000000001</v>
      </c>
      <c r="G344" s="9">
        <v>0.58377000000000001</v>
      </c>
    </row>
    <row r="345" spans="2:7" x14ac:dyDescent="0.2">
      <c r="B345" s="7">
        <v>692</v>
      </c>
      <c r="C345" s="9">
        <v>0.54018999999999995</v>
      </c>
      <c r="D345" s="9">
        <v>0.54642000000000002</v>
      </c>
      <c r="E345" s="9">
        <v>0.59297999999999995</v>
      </c>
      <c r="F345" s="9">
        <v>0.59297999999999995</v>
      </c>
      <c r="G345" s="9">
        <v>0.57006999999999997</v>
      </c>
    </row>
    <row r="346" spans="2:7" x14ac:dyDescent="0.2">
      <c r="B346" s="7">
        <v>693</v>
      </c>
      <c r="C346" s="9">
        <v>0.52519000000000005</v>
      </c>
      <c r="D346" s="9">
        <v>0.53681999999999996</v>
      </c>
      <c r="E346" s="9">
        <v>0.58257000000000003</v>
      </c>
      <c r="F346" s="9">
        <v>0.58257000000000003</v>
      </c>
      <c r="G346" s="9">
        <v>0.55954000000000004</v>
      </c>
    </row>
    <row r="347" spans="2:7" x14ac:dyDescent="0.2">
      <c r="B347" s="7">
        <v>694</v>
      </c>
      <c r="C347" s="9">
        <v>0.51446999999999998</v>
      </c>
      <c r="D347" s="9">
        <v>0.52295000000000003</v>
      </c>
      <c r="E347" s="9">
        <v>0.56827000000000005</v>
      </c>
      <c r="F347" s="9">
        <v>0.56827000000000005</v>
      </c>
      <c r="G347" s="9">
        <v>0.54373000000000005</v>
      </c>
    </row>
    <row r="348" spans="2:7" x14ac:dyDescent="0.2">
      <c r="B348" s="7">
        <v>695</v>
      </c>
      <c r="C348" s="9">
        <v>0.50053999999999998</v>
      </c>
      <c r="D348" s="9">
        <v>0.51121000000000005</v>
      </c>
      <c r="E348" s="9">
        <v>0.55527000000000004</v>
      </c>
      <c r="F348" s="9">
        <v>0.55527000000000004</v>
      </c>
      <c r="G348" s="9">
        <v>0.53319000000000005</v>
      </c>
    </row>
    <row r="349" spans="2:7" x14ac:dyDescent="0.2">
      <c r="B349" s="7">
        <v>696</v>
      </c>
      <c r="C349" s="9">
        <v>0.48766999999999999</v>
      </c>
      <c r="D349" s="9">
        <v>0.49840000000000001</v>
      </c>
      <c r="E349" s="9">
        <v>0.54096</v>
      </c>
      <c r="F349" s="9">
        <v>0.54096</v>
      </c>
      <c r="G349" s="9">
        <v>0.51844000000000001</v>
      </c>
    </row>
    <row r="350" spans="2:7" x14ac:dyDescent="0.2">
      <c r="B350" s="7">
        <v>697</v>
      </c>
      <c r="C350" s="9">
        <v>0.47588000000000003</v>
      </c>
      <c r="D350" s="9">
        <v>0.48559000000000002</v>
      </c>
      <c r="E350" s="9">
        <v>0.52795999999999998</v>
      </c>
      <c r="F350" s="9">
        <v>0.52795999999999998</v>
      </c>
      <c r="G350" s="9">
        <v>0.50473999999999997</v>
      </c>
    </row>
    <row r="351" spans="2:7" x14ac:dyDescent="0.2">
      <c r="B351" s="7">
        <v>698</v>
      </c>
      <c r="C351" s="9">
        <v>0.46409</v>
      </c>
      <c r="D351" s="9">
        <v>0.47171999999999997</v>
      </c>
      <c r="E351" s="9">
        <v>0.51756000000000002</v>
      </c>
      <c r="F351" s="9">
        <v>0.51756000000000002</v>
      </c>
      <c r="G351" s="9">
        <v>0.49209999999999998</v>
      </c>
    </row>
    <row r="352" spans="2:7" x14ac:dyDescent="0.2">
      <c r="B352" s="7">
        <v>699</v>
      </c>
      <c r="C352" s="9">
        <v>0.45123000000000002</v>
      </c>
      <c r="D352" s="9">
        <v>0.45998</v>
      </c>
      <c r="E352" s="9">
        <v>0.50324999999999998</v>
      </c>
      <c r="F352" s="9">
        <v>0.50324999999999998</v>
      </c>
      <c r="G352" s="9">
        <v>0.48050999999999999</v>
      </c>
    </row>
    <row r="353" spans="2:7" x14ac:dyDescent="0.2">
      <c r="B353" s="7">
        <v>700</v>
      </c>
      <c r="C353" s="9">
        <v>0.43944</v>
      </c>
      <c r="D353" s="9">
        <v>0.44717000000000001</v>
      </c>
      <c r="E353" s="9">
        <v>0.49154999999999999</v>
      </c>
      <c r="F353" s="9">
        <v>0.49154999999999999</v>
      </c>
      <c r="G353" s="9">
        <v>0.4647</v>
      </c>
    </row>
    <row r="354" spans="2:7" x14ac:dyDescent="0.2">
      <c r="B354" s="7">
        <v>701</v>
      </c>
      <c r="C354" s="9">
        <v>0.42871999999999999</v>
      </c>
      <c r="D354" s="9">
        <v>0.4365</v>
      </c>
      <c r="E354" s="9">
        <v>0.47724</v>
      </c>
      <c r="F354" s="9">
        <v>0.47724</v>
      </c>
      <c r="G354" s="9">
        <v>0.45627000000000001</v>
      </c>
    </row>
    <row r="355" spans="2:7" x14ac:dyDescent="0.2">
      <c r="B355" s="7">
        <v>702</v>
      </c>
      <c r="C355" s="9">
        <v>0.41478999999999999</v>
      </c>
      <c r="D355" s="9">
        <v>0.42582999999999999</v>
      </c>
      <c r="E355" s="9">
        <v>0.46294000000000002</v>
      </c>
      <c r="F355" s="9">
        <v>0.46294000000000002</v>
      </c>
      <c r="G355" s="9">
        <v>0.44362000000000001</v>
      </c>
    </row>
    <row r="356" spans="2:7" x14ac:dyDescent="0.2">
      <c r="B356" s="7">
        <v>703</v>
      </c>
      <c r="C356" s="9">
        <v>0.40514</v>
      </c>
      <c r="D356" s="9">
        <v>0.41515000000000002</v>
      </c>
      <c r="E356" s="9">
        <v>0.45513999999999999</v>
      </c>
      <c r="F356" s="9">
        <v>0.45513999999999999</v>
      </c>
      <c r="G356" s="9">
        <v>0.43203000000000003</v>
      </c>
    </row>
    <row r="357" spans="2:7" x14ac:dyDescent="0.2">
      <c r="B357" s="7">
        <v>704</v>
      </c>
      <c r="C357" s="9">
        <v>0.39334999999999998</v>
      </c>
      <c r="D357" s="9">
        <v>0.40234999999999999</v>
      </c>
      <c r="E357" s="9">
        <v>0.44213000000000002</v>
      </c>
      <c r="F357" s="9">
        <v>0.44213000000000002</v>
      </c>
      <c r="G357" s="9">
        <v>0.42043999999999998</v>
      </c>
    </row>
    <row r="358" spans="2:7" x14ac:dyDescent="0.2">
      <c r="B358" s="7">
        <v>705</v>
      </c>
      <c r="C358" s="9">
        <v>0.38263999999999998</v>
      </c>
      <c r="D358" s="9">
        <v>0.39167999999999997</v>
      </c>
      <c r="E358" s="9">
        <v>0.42913000000000001</v>
      </c>
      <c r="F358" s="9">
        <v>0.42913000000000001</v>
      </c>
      <c r="G358" s="9">
        <v>0.40991</v>
      </c>
    </row>
    <row r="359" spans="2:7" x14ac:dyDescent="0.2">
      <c r="B359" s="7">
        <v>706</v>
      </c>
      <c r="C359" s="9">
        <v>0.37298999999999999</v>
      </c>
      <c r="D359" s="9">
        <v>0.37994</v>
      </c>
      <c r="E359" s="9">
        <v>0.42003000000000001</v>
      </c>
      <c r="F359" s="9">
        <v>0.42003000000000001</v>
      </c>
      <c r="G359" s="9">
        <v>0.39831</v>
      </c>
    </row>
    <row r="360" spans="2:7" x14ac:dyDescent="0.2">
      <c r="B360" s="7">
        <v>707</v>
      </c>
      <c r="C360" s="9">
        <v>0.36120000000000002</v>
      </c>
      <c r="D360" s="9">
        <v>0.37032999999999999</v>
      </c>
      <c r="E360" s="9">
        <v>0.40832000000000002</v>
      </c>
      <c r="F360" s="9">
        <v>0.40832000000000002</v>
      </c>
      <c r="G360" s="9">
        <v>0.38778000000000001</v>
      </c>
    </row>
    <row r="361" spans="2:7" x14ac:dyDescent="0.2">
      <c r="B361" s="7">
        <v>708</v>
      </c>
      <c r="C361" s="9">
        <v>0.35263</v>
      </c>
      <c r="D361" s="9">
        <v>0.35965999999999998</v>
      </c>
      <c r="E361" s="9">
        <v>0.39792</v>
      </c>
      <c r="F361" s="9">
        <v>0.39792</v>
      </c>
      <c r="G361" s="9">
        <v>0.37513000000000002</v>
      </c>
    </row>
    <row r="362" spans="2:7" x14ac:dyDescent="0.2">
      <c r="B362" s="7">
        <v>709</v>
      </c>
      <c r="C362" s="9">
        <v>0.34298000000000001</v>
      </c>
      <c r="D362" s="9">
        <v>0.35219</v>
      </c>
      <c r="E362" s="9">
        <v>0.38622000000000001</v>
      </c>
      <c r="F362" s="9">
        <v>0.38622000000000001</v>
      </c>
      <c r="G362" s="9">
        <v>0.36881000000000003</v>
      </c>
    </row>
    <row r="363" spans="2:7" x14ac:dyDescent="0.2">
      <c r="B363" s="7">
        <v>710</v>
      </c>
      <c r="C363" s="9">
        <v>0.33333000000000002</v>
      </c>
      <c r="D363" s="9">
        <v>0.34151999999999999</v>
      </c>
      <c r="E363" s="9">
        <v>0.37580999999999998</v>
      </c>
      <c r="F363" s="9">
        <v>0.37580999999999998</v>
      </c>
      <c r="G363" s="9">
        <v>0.35721999999999998</v>
      </c>
    </row>
    <row r="364" spans="2:7" x14ac:dyDescent="0.2">
      <c r="B364" s="7">
        <v>711</v>
      </c>
      <c r="C364" s="9">
        <v>0.32262000000000002</v>
      </c>
      <c r="D364" s="9">
        <v>0.32978000000000002</v>
      </c>
      <c r="E364" s="9">
        <v>0.36410999999999999</v>
      </c>
      <c r="F364" s="9">
        <v>0.36410999999999999</v>
      </c>
      <c r="G364" s="9">
        <v>0.34562999999999999</v>
      </c>
    </row>
    <row r="365" spans="2:7" x14ac:dyDescent="0.2">
      <c r="B365" s="7">
        <v>712</v>
      </c>
      <c r="C365" s="9">
        <v>0.31297000000000003</v>
      </c>
      <c r="D365" s="9">
        <v>0.32336999999999999</v>
      </c>
      <c r="E365" s="9">
        <v>0.35500999999999999</v>
      </c>
      <c r="F365" s="9">
        <v>0.35500999999999999</v>
      </c>
      <c r="G365" s="9">
        <v>0.33613999999999999</v>
      </c>
    </row>
    <row r="366" spans="2:7" x14ac:dyDescent="0.2">
      <c r="B366" s="7">
        <v>713</v>
      </c>
      <c r="C366" s="9">
        <v>0.30547000000000002</v>
      </c>
      <c r="D366" s="9">
        <v>0.31376999999999999</v>
      </c>
      <c r="E366" s="9">
        <v>0.34589999999999999</v>
      </c>
      <c r="F366" s="9">
        <v>0.34589999999999999</v>
      </c>
      <c r="G366" s="9">
        <v>0.32771</v>
      </c>
    </row>
    <row r="367" spans="2:7" x14ac:dyDescent="0.2">
      <c r="B367" s="7">
        <v>714</v>
      </c>
      <c r="C367" s="9">
        <v>0.30010999999999999</v>
      </c>
      <c r="D367" s="9">
        <v>0.30309000000000003</v>
      </c>
      <c r="E367" s="9">
        <v>0.3342</v>
      </c>
      <c r="F367" s="9">
        <v>0.3342</v>
      </c>
      <c r="G367" s="9">
        <v>0.31823000000000001</v>
      </c>
    </row>
    <row r="368" spans="2:7" x14ac:dyDescent="0.2">
      <c r="B368" s="7">
        <v>715</v>
      </c>
      <c r="C368" s="9">
        <v>0.28938999999999998</v>
      </c>
      <c r="D368" s="9">
        <v>0.29669000000000001</v>
      </c>
      <c r="E368" s="9">
        <v>0.3251</v>
      </c>
      <c r="F368" s="9">
        <v>0.3251</v>
      </c>
      <c r="G368" s="9">
        <v>0.31085000000000002</v>
      </c>
    </row>
    <row r="369" spans="2:7" x14ac:dyDescent="0.2">
      <c r="B369" s="7">
        <v>716</v>
      </c>
      <c r="C369" s="9">
        <v>0.28081</v>
      </c>
      <c r="D369" s="9">
        <v>0.28921999999999998</v>
      </c>
      <c r="E369" s="9">
        <v>0.31730000000000003</v>
      </c>
      <c r="F369" s="9">
        <v>0.31730000000000003</v>
      </c>
      <c r="G369" s="9">
        <v>0.30137000000000003</v>
      </c>
    </row>
    <row r="370" spans="2:7" x14ac:dyDescent="0.2">
      <c r="B370" s="7">
        <v>717</v>
      </c>
      <c r="C370" s="9">
        <v>0.27223999999999998</v>
      </c>
      <c r="D370" s="9">
        <v>0.27748</v>
      </c>
      <c r="E370" s="9">
        <v>0.30819000000000002</v>
      </c>
      <c r="F370" s="9">
        <v>0.30819000000000002</v>
      </c>
      <c r="G370" s="9">
        <v>0.29188999999999998</v>
      </c>
    </row>
    <row r="371" spans="2:7" x14ac:dyDescent="0.2">
      <c r="B371" s="7">
        <v>718</v>
      </c>
      <c r="C371" s="9">
        <v>0.26473999999999998</v>
      </c>
      <c r="D371" s="9">
        <v>0.27215</v>
      </c>
      <c r="E371" s="9">
        <v>0.30038999999999999</v>
      </c>
      <c r="F371" s="9">
        <v>0.30038999999999999</v>
      </c>
      <c r="G371" s="9">
        <v>0.28555999999999998</v>
      </c>
    </row>
    <row r="372" spans="2:7" x14ac:dyDescent="0.2">
      <c r="B372" s="7">
        <v>719</v>
      </c>
      <c r="C372" s="9">
        <v>0.25938</v>
      </c>
      <c r="D372" s="9">
        <v>0.26254</v>
      </c>
      <c r="E372" s="9">
        <v>0.28999000000000003</v>
      </c>
      <c r="F372" s="9">
        <v>0.28999000000000003</v>
      </c>
      <c r="G372" s="9">
        <v>0.27607999999999999</v>
      </c>
    </row>
    <row r="373" spans="2:7" x14ac:dyDescent="0.2">
      <c r="B373" s="7">
        <v>720</v>
      </c>
      <c r="C373" s="9">
        <v>0.25187999999999999</v>
      </c>
      <c r="D373" s="9">
        <v>0.25613999999999998</v>
      </c>
      <c r="E373" s="9">
        <v>0.28217999999999999</v>
      </c>
      <c r="F373" s="9">
        <v>0.28217999999999999</v>
      </c>
      <c r="G373" s="9">
        <v>0.26765</v>
      </c>
    </row>
    <row r="374" spans="2:7" x14ac:dyDescent="0.2">
      <c r="B374" s="7">
        <v>721</v>
      </c>
      <c r="C374" s="9">
        <v>0.24329999999999999</v>
      </c>
      <c r="D374" s="9">
        <v>0.25080000000000002</v>
      </c>
      <c r="E374" s="9">
        <v>0.27438000000000001</v>
      </c>
      <c r="F374" s="9">
        <v>0.27438000000000001</v>
      </c>
      <c r="G374" s="9">
        <v>0.26238</v>
      </c>
    </row>
    <row r="375" spans="2:7" x14ac:dyDescent="0.2">
      <c r="B375" s="7">
        <v>722</v>
      </c>
      <c r="C375" s="9">
        <v>0.23580000000000001</v>
      </c>
      <c r="D375" s="9">
        <v>0.24226</v>
      </c>
      <c r="E375" s="9">
        <v>0.26657999999999998</v>
      </c>
      <c r="F375" s="9">
        <v>0.26657999999999998</v>
      </c>
      <c r="G375" s="9">
        <v>0.25290000000000001</v>
      </c>
    </row>
    <row r="376" spans="2:7" x14ac:dyDescent="0.2">
      <c r="B376" s="7">
        <v>723</v>
      </c>
      <c r="C376" s="9">
        <v>0.22936999999999999</v>
      </c>
      <c r="D376" s="9">
        <v>0.23585999999999999</v>
      </c>
      <c r="E376" s="9">
        <v>0.25878000000000001</v>
      </c>
      <c r="F376" s="9">
        <v>0.25878000000000001</v>
      </c>
      <c r="G376" s="9">
        <v>0.24657999999999999</v>
      </c>
    </row>
    <row r="377" spans="2:7" x14ac:dyDescent="0.2">
      <c r="B377" s="7">
        <v>724</v>
      </c>
      <c r="C377" s="9">
        <v>0.22400999999999999</v>
      </c>
      <c r="D377" s="9">
        <v>0.23052</v>
      </c>
      <c r="E377" s="9">
        <v>0.25228</v>
      </c>
      <c r="F377" s="9">
        <v>0.25228</v>
      </c>
      <c r="G377" s="9">
        <v>0.2392</v>
      </c>
    </row>
    <row r="378" spans="2:7" x14ac:dyDescent="0.2">
      <c r="B378" s="7">
        <v>725</v>
      </c>
      <c r="C378" s="9">
        <v>0.21329000000000001</v>
      </c>
      <c r="D378" s="9">
        <v>0.21984999999999999</v>
      </c>
      <c r="E378" s="9">
        <v>0.24837000000000001</v>
      </c>
      <c r="F378" s="9">
        <v>0.24837000000000001</v>
      </c>
      <c r="G378" s="9">
        <v>0.22972000000000001</v>
      </c>
    </row>
    <row r="379" spans="2:7" x14ac:dyDescent="0.2">
      <c r="B379" s="7">
        <v>726</v>
      </c>
      <c r="C379" s="9">
        <v>0.21115</v>
      </c>
      <c r="D379" s="9">
        <v>0.21665000000000001</v>
      </c>
      <c r="E379" s="9">
        <v>0.23796999999999999</v>
      </c>
      <c r="F379" s="9">
        <v>0.23796999999999999</v>
      </c>
      <c r="G379" s="9">
        <v>0.22445000000000001</v>
      </c>
    </row>
    <row r="380" spans="2:7" x14ac:dyDescent="0.2">
      <c r="B380" s="7">
        <v>727</v>
      </c>
      <c r="C380" s="9">
        <v>0.20472000000000001</v>
      </c>
      <c r="D380" s="9">
        <v>0.21024999999999999</v>
      </c>
      <c r="E380" s="9">
        <v>0.23277</v>
      </c>
      <c r="F380" s="9">
        <v>0.23277</v>
      </c>
      <c r="G380" s="9">
        <v>0.21918000000000001</v>
      </c>
    </row>
    <row r="381" spans="2:7" x14ac:dyDescent="0.2">
      <c r="B381" s="7">
        <v>728</v>
      </c>
      <c r="C381" s="9">
        <v>0.19614000000000001</v>
      </c>
      <c r="D381" s="9">
        <v>0.20064000000000001</v>
      </c>
      <c r="E381" s="9">
        <v>0.22497</v>
      </c>
      <c r="F381" s="9">
        <v>0.22497</v>
      </c>
      <c r="G381" s="9">
        <v>0.21179999999999999</v>
      </c>
    </row>
    <row r="382" spans="2:7" x14ac:dyDescent="0.2">
      <c r="B382" s="7">
        <v>729</v>
      </c>
      <c r="C382" s="9">
        <v>0.19184999999999999</v>
      </c>
      <c r="D382" s="9">
        <v>0.19636999999999999</v>
      </c>
      <c r="E382" s="9">
        <v>0.21717</v>
      </c>
      <c r="F382" s="9">
        <v>0.21717</v>
      </c>
      <c r="G382" s="9">
        <v>0.20548</v>
      </c>
    </row>
    <row r="383" spans="2:7" x14ac:dyDescent="0.2">
      <c r="B383" s="7">
        <v>730</v>
      </c>
      <c r="C383" s="9">
        <v>0.1865</v>
      </c>
      <c r="D383" s="9">
        <v>0.19103999999999999</v>
      </c>
      <c r="E383" s="9">
        <v>0.20935999999999999</v>
      </c>
      <c r="F383" s="9">
        <v>0.20935999999999999</v>
      </c>
      <c r="G383" s="9">
        <v>0.20021</v>
      </c>
    </row>
    <row r="384" spans="2:7" x14ac:dyDescent="0.2">
      <c r="B384" s="7">
        <v>731</v>
      </c>
      <c r="C384" s="9">
        <v>0.18006</v>
      </c>
      <c r="D384" s="9">
        <v>0.18462999999999999</v>
      </c>
      <c r="E384" s="9">
        <v>0.20416000000000001</v>
      </c>
      <c r="F384" s="9">
        <v>0.20416000000000001</v>
      </c>
      <c r="G384" s="9">
        <v>0.19494</v>
      </c>
    </row>
    <row r="385" spans="2:7" x14ac:dyDescent="0.2">
      <c r="B385" s="7">
        <v>732</v>
      </c>
      <c r="C385" s="9">
        <v>0.17255999999999999</v>
      </c>
      <c r="D385" s="9">
        <v>0.18035999999999999</v>
      </c>
      <c r="E385" s="9">
        <v>0.20025999999999999</v>
      </c>
      <c r="F385" s="9">
        <v>0.20025999999999999</v>
      </c>
      <c r="G385" s="9">
        <v>0.18967000000000001</v>
      </c>
    </row>
    <row r="386" spans="2:7" x14ac:dyDescent="0.2">
      <c r="B386" s="7">
        <v>733</v>
      </c>
      <c r="C386" s="9">
        <v>0.17255999999999999</v>
      </c>
      <c r="D386" s="9">
        <v>0.17609</v>
      </c>
      <c r="E386" s="9">
        <v>0.19506000000000001</v>
      </c>
      <c r="F386" s="9">
        <v>0.19506000000000001</v>
      </c>
      <c r="G386" s="9">
        <v>0.18440000000000001</v>
      </c>
    </row>
    <row r="387" spans="2:7" x14ac:dyDescent="0.2">
      <c r="B387" s="7">
        <v>734</v>
      </c>
      <c r="C387" s="9">
        <v>0.16613</v>
      </c>
      <c r="D387" s="9">
        <v>0.17182</v>
      </c>
      <c r="E387" s="9">
        <v>0.18726000000000001</v>
      </c>
      <c r="F387" s="9">
        <v>0.18726000000000001</v>
      </c>
      <c r="G387" s="9">
        <v>0.17807999999999999</v>
      </c>
    </row>
    <row r="388" spans="2:7" x14ac:dyDescent="0.2">
      <c r="B388" s="7">
        <v>735</v>
      </c>
      <c r="C388" s="9">
        <v>0.16077</v>
      </c>
      <c r="D388" s="9">
        <v>0.16542000000000001</v>
      </c>
      <c r="E388" s="9">
        <v>0.18204999999999999</v>
      </c>
      <c r="F388" s="9">
        <v>0.18204999999999999</v>
      </c>
      <c r="G388" s="9">
        <v>0.17387</v>
      </c>
    </row>
    <row r="389" spans="2:7" x14ac:dyDescent="0.2">
      <c r="B389" s="7">
        <v>736</v>
      </c>
      <c r="C389" s="9">
        <v>0.15540999999999999</v>
      </c>
      <c r="D389" s="9">
        <v>0.16114999999999999</v>
      </c>
      <c r="E389" s="9">
        <v>0.17945</v>
      </c>
      <c r="F389" s="9">
        <v>0.17945</v>
      </c>
      <c r="G389" s="9">
        <v>0.17071</v>
      </c>
    </row>
    <row r="390" spans="2:7" x14ac:dyDescent="0.2">
      <c r="B390" s="7">
        <v>737</v>
      </c>
      <c r="C390" s="9">
        <v>0.15326999999999999</v>
      </c>
      <c r="D390" s="9">
        <v>0.15795000000000001</v>
      </c>
      <c r="E390" s="9">
        <v>0.17294999999999999</v>
      </c>
      <c r="F390" s="9">
        <v>0.17294999999999999</v>
      </c>
      <c r="G390" s="9">
        <v>0.16333</v>
      </c>
    </row>
    <row r="391" spans="2:7" x14ac:dyDescent="0.2">
      <c r="B391" s="7">
        <v>738</v>
      </c>
      <c r="C391" s="9">
        <v>0.14898</v>
      </c>
      <c r="D391" s="9">
        <v>0.15154999999999999</v>
      </c>
      <c r="E391" s="9">
        <v>0.16775000000000001</v>
      </c>
      <c r="F391" s="9">
        <v>0.16775000000000001</v>
      </c>
      <c r="G391" s="9">
        <v>0.15701000000000001</v>
      </c>
    </row>
    <row r="392" spans="2:7" x14ac:dyDescent="0.2">
      <c r="B392" s="7">
        <v>739</v>
      </c>
      <c r="C392" s="9">
        <v>0.14255000000000001</v>
      </c>
      <c r="D392" s="9">
        <v>0.14513999999999999</v>
      </c>
      <c r="E392" s="9">
        <v>0.16255</v>
      </c>
      <c r="F392" s="9">
        <v>0.16255</v>
      </c>
      <c r="G392" s="9">
        <v>0.15384999999999999</v>
      </c>
    </row>
    <row r="393" spans="2:7" x14ac:dyDescent="0.2">
      <c r="B393" s="7">
        <v>740</v>
      </c>
      <c r="C393" s="9">
        <v>0.13933999999999999</v>
      </c>
      <c r="D393" s="9">
        <v>0.14088000000000001</v>
      </c>
      <c r="E393" s="9">
        <v>0.15734999999999999</v>
      </c>
      <c r="F393" s="9">
        <v>0.15734999999999999</v>
      </c>
      <c r="G393" s="9">
        <v>0.15068000000000001</v>
      </c>
    </row>
    <row r="394" spans="2:7" x14ac:dyDescent="0.2">
      <c r="B394" s="7">
        <v>741</v>
      </c>
      <c r="C394" s="9">
        <v>0.13289999999999999</v>
      </c>
      <c r="D394" s="9">
        <v>0.13661000000000001</v>
      </c>
      <c r="E394" s="9">
        <v>0.15215000000000001</v>
      </c>
      <c r="F394" s="9">
        <v>0.15215000000000001</v>
      </c>
      <c r="G394" s="9">
        <v>0.14226</v>
      </c>
    </row>
    <row r="395" spans="2:7" x14ac:dyDescent="0.2">
      <c r="B395" s="7">
        <v>742</v>
      </c>
      <c r="C395" s="9">
        <v>0.12969</v>
      </c>
      <c r="D395" s="9">
        <v>0.13447000000000001</v>
      </c>
      <c r="E395" s="9">
        <v>0.14824000000000001</v>
      </c>
      <c r="F395" s="9">
        <v>0.14824000000000001</v>
      </c>
      <c r="G395" s="9">
        <v>0.13908999999999999</v>
      </c>
    </row>
    <row r="396" spans="2:7" x14ac:dyDescent="0.2">
      <c r="B396" s="7">
        <v>743</v>
      </c>
      <c r="C396" s="9">
        <v>0.12540000000000001</v>
      </c>
      <c r="D396" s="9">
        <v>0.13020000000000001</v>
      </c>
      <c r="E396" s="9">
        <v>0.14174</v>
      </c>
      <c r="F396" s="9">
        <v>0.14174</v>
      </c>
      <c r="G396" s="9">
        <v>0.13383</v>
      </c>
    </row>
    <row r="397" spans="2:7" x14ac:dyDescent="0.2">
      <c r="B397" s="7">
        <v>744</v>
      </c>
      <c r="C397" s="9">
        <v>0.12433</v>
      </c>
      <c r="D397" s="9">
        <v>0.12379999999999999</v>
      </c>
      <c r="E397" s="9">
        <v>0.14044000000000001</v>
      </c>
      <c r="F397" s="9">
        <v>0.14044000000000001</v>
      </c>
      <c r="G397" s="9">
        <v>0.13277</v>
      </c>
    </row>
    <row r="398" spans="2:7" x14ac:dyDescent="0.2">
      <c r="B398" s="7">
        <v>745</v>
      </c>
      <c r="C398" s="9">
        <v>0.12003999999999999</v>
      </c>
      <c r="D398" s="9">
        <v>0.1206</v>
      </c>
      <c r="E398" s="9">
        <v>0.13524</v>
      </c>
      <c r="F398" s="9">
        <v>0.13524</v>
      </c>
      <c r="G398" s="9">
        <v>0.12645000000000001</v>
      </c>
    </row>
    <row r="399" spans="2:7" x14ac:dyDescent="0.2">
      <c r="B399" s="7">
        <v>746</v>
      </c>
      <c r="C399" s="9">
        <v>0.11147</v>
      </c>
      <c r="D399" s="9">
        <v>0.11846</v>
      </c>
      <c r="E399" s="9">
        <v>0.13003999999999999</v>
      </c>
      <c r="F399" s="9">
        <v>0.13003999999999999</v>
      </c>
      <c r="G399" s="9">
        <v>0.12434000000000001</v>
      </c>
    </row>
    <row r="400" spans="2:7" x14ac:dyDescent="0.2">
      <c r="B400" s="7">
        <v>747</v>
      </c>
      <c r="C400" s="9">
        <v>0.1104</v>
      </c>
      <c r="D400" s="9">
        <v>0.11419</v>
      </c>
      <c r="E400" s="9">
        <v>0.12484000000000001</v>
      </c>
      <c r="F400" s="9">
        <v>0.12484000000000001</v>
      </c>
      <c r="G400" s="9">
        <v>0.12013</v>
      </c>
    </row>
    <row r="401" spans="2:7" x14ac:dyDescent="0.2">
      <c r="B401" s="7">
        <v>748</v>
      </c>
      <c r="C401" s="9">
        <v>0.10611</v>
      </c>
      <c r="D401" s="9">
        <v>0.10993</v>
      </c>
      <c r="E401" s="9">
        <v>0.12354</v>
      </c>
      <c r="F401" s="9">
        <v>0.12354</v>
      </c>
      <c r="G401" s="9">
        <v>0.11591</v>
      </c>
    </row>
    <row r="402" spans="2:7" x14ac:dyDescent="0.2">
      <c r="B402" s="7">
        <v>749</v>
      </c>
      <c r="C402" s="9">
        <v>0.10397000000000001</v>
      </c>
      <c r="D402" s="9">
        <v>0.10886</v>
      </c>
      <c r="E402" s="9">
        <v>0.11964</v>
      </c>
      <c r="F402" s="9">
        <v>0.11964</v>
      </c>
      <c r="G402" s="9">
        <v>0.11275</v>
      </c>
    </row>
    <row r="403" spans="2:7" x14ac:dyDescent="0.2">
      <c r="B403" s="7">
        <v>750</v>
      </c>
      <c r="C403" s="9">
        <v>0.10181999999999999</v>
      </c>
      <c r="D403" s="9">
        <v>0.10459</v>
      </c>
      <c r="E403" s="9">
        <v>0.11443</v>
      </c>
      <c r="F403" s="9">
        <v>0.11443</v>
      </c>
      <c r="G403" s="9">
        <v>0.11275</v>
      </c>
    </row>
    <row r="404" spans="2:7" x14ac:dyDescent="0.2">
      <c r="B404" s="7">
        <v>751</v>
      </c>
      <c r="C404" s="9">
        <v>9.7530000000000006E-2</v>
      </c>
      <c r="D404" s="9">
        <v>9.9250000000000005E-2</v>
      </c>
      <c r="E404" s="9">
        <v>0.11183</v>
      </c>
      <c r="F404" s="9">
        <v>0.11183</v>
      </c>
      <c r="G404" s="9">
        <v>0.10432</v>
      </c>
    </row>
    <row r="405" spans="2:7" x14ac:dyDescent="0.2">
      <c r="B405" s="7">
        <v>752</v>
      </c>
      <c r="C405" s="9">
        <v>9.5390000000000003E-2</v>
      </c>
      <c r="D405" s="9">
        <v>9.819E-2</v>
      </c>
      <c r="E405" s="9">
        <v>0.10793</v>
      </c>
      <c r="F405" s="9">
        <v>0.10793</v>
      </c>
      <c r="G405" s="9">
        <v>0.10221</v>
      </c>
    </row>
    <row r="406" spans="2:7" x14ac:dyDescent="0.2">
      <c r="B406" s="7">
        <v>753</v>
      </c>
      <c r="C406" s="9">
        <v>9.11E-2</v>
      </c>
      <c r="D406" s="9">
        <v>9.2850000000000002E-2</v>
      </c>
      <c r="E406" s="9">
        <v>0.10403</v>
      </c>
      <c r="F406" s="9">
        <v>0.10403</v>
      </c>
      <c r="G406" s="9">
        <v>9.9049999999999999E-2</v>
      </c>
    </row>
    <row r="407" spans="2:7" x14ac:dyDescent="0.2">
      <c r="B407" s="7">
        <v>754</v>
      </c>
      <c r="C407" s="9">
        <v>9.0029999999999999E-2</v>
      </c>
      <c r="D407" s="9">
        <v>8.9649999999999994E-2</v>
      </c>
      <c r="E407" s="9">
        <v>0.10013</v>
      </c>
      <c r="F407" s="9">
        <v>0.10013</v>
      </c>
      <c r="G407" s="9">
        <v>9.3780000000000002E-2</v>
      </c>
    </row>
    <row r="408" spans="2:7" x14ac:dyDescent="0.2">
      <c r="B408" s="7">
        <v>755</v>
      </c>
      <c r="C408" s="9">
        <v>8.5739999999999997E-2</v>
      </c>
      <c r="D408" s="9">
        <v>8.8580000000000006E-2</v>
      </c>
      <c r="E408" s="9">
        <v>9.6229999999999996E-2</v>
      </c>
      <c r="F408" s="9">
        <v>9.6229999999999996E-2</v>
      </c>
      <c r="G408" s="9">
        <v>9.4839999999999994E-2</v>
      </c>
    </row>
    <row r="409" spans="2:7" x14ac:dyDescent="0.2">
      <c r="B409" s="7">
        <v>756</v>
      </c>
      <c r="C409" s="9">
        <v>8.3599999999999994E-2</v>
      </c>
      <c r="D409" s="9">
        <v>8.4309999999999996E-2</v>
      </c>
      <c r="E409" s="9">
        <v>9.2329999999999995E-2</v>
      </c>
      <c r="F409" s="9">
        <v>9.2329999999999995E-2</v>
      </c>
      <c r="G409" s="9">
        <v>8.9569999999999997E-2</v>
      </c>
    </row>
    <row r="410" spans="2:7" x14ac:dyDescent="0.2">
      <c r="B410" s="7">
        <v>757</v>
      </c>
      <c r="C410" s="9">
        <v>7.9310000000000005E-2</v>
      </c>
      <c r="D410" s="9">
        <v>8.2180000000000003E-2</v>
      </c>
      <c r="E410" s="9">
        <v>8.9730000000000004E-2</v>
      </c>
      <c r="F410" s="9">
        <v>8.9730000000000004E-2</v>
      </c>
      <c r="G410" s="9">
        <v>8.5349999999999995E-2</v>
      </c>
    </row>
    <row r="411" spans="2:7" x14ac:dyDescent="0.2">
      <c r="B411" s="7">
        <v>758</v>
      </c>
      <c r="C411" s="9">
        <v>7.6100000000000001E-2</v>
      </c>
      <c r="D411" s="9">
        <v>7.6840000000000006E-2</v>
      </c>
      <c r="E411" s="9">
        <v>8.3220000000000002E-2</v>
      </c>
      <c r="F411" s="9">
        <v>8.3220000000000002E-2</v>
      </c>
      <c r="G411" s="9">
        <v>8.2189999999999999E-2</v>
      </c>
    </row>
    <row r="412" spans="2:7" x14ac:dyDescent="0.2">
      <c r="B412" s="7">
        <v>759</v>
      </c>
      <c r="C412" s="9">
        <v>7.6100000000000001E-2</v>
      </c>
      <c r="D412" s="9">
        <v>7.6840000000000006E-2</v>
      </c>
      <c r="E412" s="9">
        <v>8.4529999999999994E-2</v>
      </c>
      <c r="F412" s="9">
        <v>8.4529999999999994E-2</v>
      </c>
      <c r="G412" s="9">
        <v>8.3250000000000005E-2</v>
      </c>
    </row>
    <row r="413" spans="2:7" x14ac:dyDescent="0.2">
      <c r="B413" s="7">
        <v>760</v>
      </c>
      <c r="C413" s="9">
        <v>7.3950000000000002E-2</v>
      </c>
      <c r="D413" s="9">
        <v>7.3639999999999997E-2</v>
      </c>
      <c r="E413" s="9">
        <v>8.1920000000000007E-2</v>
      </c>
      <c r="F413" s="9">
        <v>8.1920000000000007E-2</v>
      </c>
      <c r="G413" s="9">
        <v>7.6920000000000002E-2</v>
      </c>
    </row>
    <row r="414" spans="2:7" x14ac:dyDescent="0.2">
      <c r="B414" s="7">
        <v>761</v>
      </c>
      <c r="C414" s="9">
        <v>7.288E-2</v>
      </c>
      <c r="D414" s="9">
        <v>6.9370000000000001E-2</v>
      </c>
      <c r="E414" s="9">
        <v>7.8020000000000006E-2</v>
      </c>
      <c r="F414" s="9">
        <v>7.8020000000000006E-2</v>
      </c>
      <c r="G414" s="9">
        <v>7.3760000000000006E-2</v>
      </c>
    </row>
    <row r="415" spans="2:7" x14ac:dyDescent="0.2">
      <c r="B415" s="7">
        <v>762</v>
      </c>
      <c r="C415" s="9">
        <v>6.4310000000000006E-2</v>
      </c>
      <c r="D415" s="9">
        <v>6.9370000000000001E-2</v>
      </c>
      <c r="E415" s="9">
        <v>7.6719999999999997E-2</v>
      </c>
      <c r="F415" s="9">
        <v>7.6719999999999997E-2</v>
      </c>
      <c r="G415" s="9">
        <v>7.1650000000000005E-2</v>
      </c>
    </row>
    <row r="416" spans="2:7" x14ac:dyDescent="0.2">
      <c r="B416" s="7">
        <v>763</v>
      </c>
      <c r="C416" s="9">
        <v>6.4310000000000006E-2</v>
      </c>
      <c r="D416" s="9">
        <v>6.4030000000000004E-2</v>
      </c>
      <c r="E416" s="9">
        <v>7.2819999999999996E-2</v>
      </c>
      <c r="F416" s="9">
        <v>7.2819999999999996E-2</v>
      </c>
      <c r="G416" s="9">
        <v>6.8489999999999995E-2</v>
      </c>
    </row>
    <row r="417" spans="2:7" x14ac:dyDescent="0.2">
      <c r="B417" s="7">
        <v>764</v>
      </c>
      <c r="C417" s="9">
        <v>6.1089999999999998E-2</v>
      </c>
      <c r="D417" s="9">
        <v>6.2969999999999998E-2</v>
      </c>
      <c r="E417" s="9">
        <v>7.0220000000000005E-2</v>
      </c>
      <c r="F417" s="9">
        <v>7.0220000000000005E-2</v>
      </c>
      <c r="G417" s="9">
        <v>6.5329999999999999E-2</v>
      </c>
    </row>
    <row r="418" spans="2:7" x14ac:dyDescent="0.2">
      <c r="B418" s="7">
        <v>765</v>
      </c>
      <c r="C418" s="9">
        <v>6.0019999999999997E-2</v>
      </c>
      <c r="D418" s="9">
        <v>6.1899999999999997E-2</v>
      </c>
      <c r="E418" s="9">
        <v>6.6320000000000004E-2</v>
      </c>
      <c r="F418" s="9">
        <v>6.6320000000000004E-2</v>
      </c>
      <c r="G418" s="9">
        <v>6.6390000000000005E-2</v>
      </c>
    </row>
    <row r="419" spans="2:7" x14ac:dyDescent="0.2">
      <c r="B419" s="7">
        <v>766</v>
      </c>
      <c r="C419" s="9">
        <v>5.6809999999999999E-2</v>
      </c>
      <c r="D419" s="9">
        <v>6.0830000000000002E-2</v>
      </c>
      <c r="E419" s="9">
        <v>6.5019999999999994E-2</v>
      </c>
      <c r="F419" s="9">
        <v>6.5019999999999994E-2</v>
      </c>
      <c r="G419" s="9">
        <v>6.1120000000000001E-2</v>
      </c>
    </row>
    <row r="420" spans="2:7" x14ac:dyDescent="0.2">
      <c r="B420" s="7">
        <v>767</v>
      </c>
      <c r="C420" s="9">
        <v>5.7880000000000001E-2</v>
      </c>
      <c r="D420" s="9">
        <v>5.6559999999999999E-2</v>
      </c>
      <c r="E420" s="9">
        <v>6.1120000000000001E-2</v>
      </c>
      <c r="F420" s="9">
        <v>6.1120000000000001E-2</v>
      </c>
      <c r="G420" s="9">
        <v>6.1120000000000001E-2</v>
      </c>
    </row>
    <row r="421" spans="2:7" x14ac:dyDescent="0.2">
      <c r="B421" s="7">
        <v>768</v>
      </c>
      <c r="C421" s="9">
        <v>5.0380000000000001E-2</v>
      </c>
      <c r="D421" s="9">
        <v>5.2290000000000003E-2</v>
      </c>
      <c r="E421" s="9">
        <v>5.9819999999999998E-2</v>
      </c>
      <c r="F421" s="9">
        <v>5.9819999999999998E-2</v>
      </c>
      <c r="G421" s="9">
        <v>5.7959999999999998E-2</v>
      </c>
    </row>
    <row r="422" spans="2:7" x14ac:dyDescent="0.2">
      <c r="B422" s="7">
        <v>769</v>
      </c>
      <c r="C422" s="9">
        <v>5.0380000000000001E-2</v>
      </c>
      <c r="D422" s="9">
        <v>5.0160000000000003E-2</v>
      </c>
      <c r="E422" s="9">
        <v>5.5919999999999997E-2</v>
      </c>
      <c r="F422" s="9">
        <v>5.5919999999999997E-2</v>
      </c>
      <c r="G422" s="9">
        <v>5.5849999999999997E-2</v>
      </c>
    </row>
    <row r="423" spans="2:7" x14ac:dyDescent="0.2">
      <c r="B423" s="7">
        <v>770</v>
      </c>
      <c r="C423" s="9">
        <v>4.6089999999999999E-2</v>
      </c>
      <c r="D423" s="9">
        <v>4.6960000000000002E-2</v>
      </c>
      <c r="E423" s="9">
        <v>5.5919999999999997E-2</v>
      </c>
      <c r="F423" s="9">
        <v>5.5919999999999997E-2</v>
      </c>
      <c r="G423" s="9">
        <v>5.058E-2</v>
      </c>
    </row>
    <row r="424" spans="2:7" x14ac:dyDescent="0.2">
      <c r="B424" s="7">
        <v>771</v>
      </c>
      <c r="C424" s="9">
        <v>4.7160000000000001E-2</v>
      </c>
      <c r="D424" s="9">
        <v>4.8030000000000003E-2</v>
      </c>
      <c r="E424" s="9">
        <v>5.0720000000000001E-2</v>
      </c>
      <c r="F424" s="9">
        <v>5.0720000000000001E-2</v>
      </c>
      <c r="G424" s="9">
        <v>4.9529999999999998E-2</v>
      </c>
    </row>
    <row r="425" spans="2:7" x14ac:dyDescent="0.2">
      <c r="B425" s="7">
        <v>772</v>
      </c>
      <c r="C425" s="9">
        <v>4.394E-2</v>
      </c>
      <c r="D425" s="9">
        <v>4.4819999999999999E-2</v>
      </c>
      <c r="E425" s="9">
        <v>5.0720000000000001E-2</v>
      </c>
      <c r="F425" s="9">
        <v>5.0720000000000001E-2</v>
      </c>
      <c r="G425" s="9">
        <v>4.6359999999999998E-2</v>
      </c>
    </row>
    <row r="426" spans="2:7" x14ac:dyDescent="0.2">
      <c r="B426" s="7">
        <v>773</v>
      </c>
      <c r="C426" s="9">
        <v>4.1799999999999997E-2</v>
      </c>
      <c r="D426" s="9">
        <v>4.2689999999999999E-2</v>
      </c>
      <c r="E426" s="9">
        <v>5.0720000000000001E-2</v>
      </c>
      <c r="F426" s="9">
        <v>5.0720000000000001E-2</v>
      </c>
      <c r="G426" s="9">
        <v>4.7419999999999997E-2</v>
      </c>
    </row>
    <row r="427" spans="2:7" x14ac:dyDescent="0.2">
      <c r="B427" s="7">
        <v>774</v>
      </c>
      <c r="C427" s="9">
        <v>3.9660000000000001E-2</v>
      </c>
      <c r="D427" s="9">
        <v>3.7350000000000001E-2</v>
      </c>
      <c r="E427" s="9">
        <v>4.811E-2</v>
      </c>
      <c r="F427" s="9">
        <v>4.811E-2</v>
      </c>
      <c r="G427" s="9">
        <v>4.215E-2</v>
      </c>
    </row>
    <row r="428" spans="2:7" x14ac:dyDescent="0.2">
      <c r="B428" s="7">
        <v>775</v>
      </c>
      <c r="C428" s="9">
        <v>3.644E-2</v>
      </c>
      <c r="D428" s="9">
        <v>3.9489999999999997E-2</v>
      </c>
      <c r="E428" s="9">
        <v>4.2909999999999997E-2</v>
      </c>
      <c r="F428" s="9">
        <v>4.2909999999999997E-2</v>
      </c>
      <c r="G428" s="9">
        <v>4.215E-2</v>
      </c>
    </row>
    <row r="429" spans="2:7" x14ac:dyDescent="0.2">
      <c r="B429" s="7">
        <v>776</v>
      </c>
      <c r="C429" s="9">
        <v>3.4299999999999997E-2</v>
      </c>
      <c r="D429" s="9">
        <v>3.7350000000000001E-2</v>
      </c>
      <c r="E429" s="9">
        <v>4.1610000000000001E-2</v>
      </c>
      <c r="F429" s="9">
        <v>4.1610000000000001E-2</v>
      </c>
      <c r="G429" s="9">
        <v>3.8989999999999997E-2</v>
      </c>
    </row>
    <row r="430" spans="2:7" x14ac:dyDescent="0.2">
      <c r="B430" s="7">
        <v>777</v>
      </c>
      <c r="C430" s="9">
        <v>3.8589999999999999E-2</v>
      </c>
      <c r="D430" s="9">
        <v>3.5220000000000001E-2</v>
      </c>
      <c r="E430" s="9">
        <v>3.5110000000000002E-2</v>
      </c>
      <c r="F430" s="9">
        <v>3.5110000000000002E-2</v>
      </c>
      <c r="G430" s="9">
        <v>3.7929999999999998E-2</v>
      </c>
    </row>
    <row r="431" spans="2:7" x14ac:dyDescent="0.2">
      <c r="B431" s="7">
        <v>778</v>
      </c>
      <c r="C431" s="9">
        <v>3.0009999999999998E-2</v>
      </c>
      <c r="D431" s="9">
        <v>3.3079999999999998E-2</v>
      </c>
      <c r="E431" s="9">
        <v>3.6409999999999998E-2</v>
      </c>
      <c r="F431" s="9">
        <v>3.6409999999999998E-2</v>
      </c>
      <c r="G431" s="9">
        <v>3.5830000000000001E-2</v>
      </c>
    </row>
    <row r="432" spans="2:7" x14ac:dyDescent="0.2">
      <c r="B432" s="7">
        <v>779</v>
      </c>
      <c r="C432" s="9">
        <v>3.2149999999999998E-2</v>
      </c>
      <c r="D432" s="9">
        <v>2.988E-2</v>
      </c>
      <c r="E432" s="9">
        <v>3.2509999999999997E-2</v>
      </c>
      <c r="F432" s="9">
        <v>3.2509999999999997E-2</v>
      </c>
      <c r="G432" s="9">
        <v>3.4770000000000002E-2</v>
      </c>
    </row>
    <row r="433" spans="2:7" x14ac:dyDescent="0.2">
      <c r="B433" s="7">
        <v>780</v>
      </c>
      <c r="C433" s="9">
        <v>3.0009999999999998E-2</v>
      </c>
      <c r="D433" s="9">
        <v>2.8819999999999998E-2</v>
      </c>
      <c r="E433" s="9">
        <v>3.2509999999999997E-2</v>
      </c>
      <c r="F433" s="9">
        <v>3.2509999999999997E-2</v>
      </c>
      <c r="G433" s="9">
        <v>3.1609999999999999E-2</v>
      </c>
    </row>
    <row r="434" spans="2:7" x14ac:dyDescent="0.2">
      <c r="B434" s="7">
        <v>781</v>
      </c>
      <c r="C434" s="9">
        <v>2.572E-2</v>
      </c>
      <c r="D434" s="9">
        <v>2.6679999999999999E-2</v>
      </c>
      <c r="E434" s="9">
        <v>3.1210000000000002E-2</v>
      </c>
      <c r="F434" s="9">
        <v>3.1210000000000002E-2</v>
      </c>
      <c r="G434" s="9">
        <v>3.1609999999999999E-2</v>
      </c>
    </row>
    <row r="435" spans="2:7" x14ac:dyDescent="0.2">
      <c r="B435" s="7">
        <v>782</v>
      </c>
      <c r="C435" s="9">
        <v>2.358E-2</v>
      </c>
      <c r="D435" s="9">
        <v>2.6679999999999999E-2</v>
      </c>
      <c r="E435" s="9">
        <v>2.6009999999999998E-2</v>
      </c>
      <c r="F435" s="9">
        <v>2.6009999999999998E-2</v>
      </c>
      <c r="G435" s="9">
        <v>3.056E-2</v>
      </c>
    </row>
    <row r="436" spans="2:7" x14ac:dyDescent="0.2">
      <c r="B436" s="7">
        <v>783</v>
      </c>
      <c r="C436" s="9">
        <v>2.6800000000000001E-2</v>
      </c>
      <c r="D436" s="9">
        <v>2.1340000000000001E-2</v>
      </c>
      <c r="E436" s="9">
        <v>2.861E-2</v>
      </c>
      <c r="F436" s="9">
        <v>2.861E-2</v>
      </c>
      <c r="G436" s="9">
        <v>2.529E-2</v>
      </c>
    </row>
    <row r="437" spans="2:7" x14ac:dyDescent="0.2">
      <c r="B437" s="7">
        <v>784</v>
      </c>
      <c r="C437" s="9">
        <v>2.358E-2</v>
      </c>
      <c r="D437" s="9">
        <v>2.2409999999999999E-2</v>
      </c>
      <c r="E437" s="9">
        <v>2.4709999999999999E-2</v>
      </c>
      <c r="F437" s="9">
        <v>2.4709999999999999E-2</v>
      </c>
      <c r="G437" s="9">
        <v>2.213E-2</v>
      </c>
    </row>
    <row r="438" spans="2:7" x14ac:dyDescent="0.2">
      <c r="B438" s="7">
        <v>785</v>
      </c>
      <c r="C438" s="9">
        <v>2.4649999999999998E-2</v>
      </c>
      <c r="D438" s="9">
        <v>2.1340000000000001E-2</v>
      </c>
      <c r="E438" s="9">
        <v>2.2110000000000001E-2</v>
      </c>
      <c r="F438" s="9">
        <v>2.2110000000000001E-2</v>
      </c>
      <c r="G438" s="9">
        <v>2.213E-2</v>
      </c>
    </row>
    <row r="439" spans="2:7" x14ac:dyDescent="0.2">
      <c r="B439" s="7">
        <v>786</v>
      </c>
      <c r="C439" s="9">
        <v>1.9290000000000002E-2</v>
      </c>
      <c r="D439" s="9">
        <v>2.1340000000000001E-2</v>
      </c>
      <c r="E439" s="9">
        <v>2.4709999999999999E-2</v>
      </c>
      <c r="F439" s="9">
        <v>2.4709999999999999E-2</v>
      </c>
      <c r="G439" s="9">
        <v>2.3179999999999999E-2</v>
      </c>
    </row>
    <row r="440" spans="2:7" x14ac:dyDescent="0.2">
      <c r="B440" s="7">
        <v>787</v>
      </c>
      <c r="C440" s="9">
        <v>1.6080000000000001E-2</v>
      </c>
      <c r="D440" s="9">
        <v>1.7080000000000001E-2</v>
      </c>
      <c r="E440" s="9">
        <v>2.2110000000000001E-2</v>
      </c>
      <c r="F440" s="9">
        <v>2.2110000000000001E-2</v>
      </c>
      <c r="G440" s="9">
        <v>2.1069999999999998E-2</v>
      </c>
    </row>
    <row r="441" spans="2:7" x14ac:dyDescent="0.2">
      <c r="B441" s="7">
        <v>788</v>
      </c>
      <c r="C441" s="9">
        <v>1.7149999999999999E-2</v>
      </c>
      <c r="D441" s="9">
        <v>1.494E-2</v>
      </c>
      <c r="E441" s="9">
        <v>1.951E-2</v>
      </c>
      <c r="F441" s="9">
        <v>1.951E-2</v>
      </c>
      <c r="G441" s="9">
        <v>1.686E-2</v>
      </c>
    </row>
    <row r="442" spans="2:7" x14ac:dyDescent="0.2">
      <c r="B442" s="7">
        <v>789</v>
      </c>
      <c r="C442" s="9">
        <v>1.7149999999999999E-2</v>
      </c>
      <c r="D442" s="9">
        <v>1.387E-2</v>
      </c>
      <c r="E442" s="9">
        <v>1.821E-2</v>
      </c>
      <c r="F442" s="9">
        <v>1.821E-2</v>
      </c>
      <c r="G442" s="9">
        <v>1.5810000000000001E-2</v>
      </c>
    </row>
    <row r="443" spans="2:7" x14ac:dyDescent="0.2">
      <c r="B443" s="7">
        <v>790</v>
      </c>
      <c r="C443" s="9">
        <v>1.822E-2</v>
      </c>
      <c r="D443" s="9">
        <v>1.494E-2</v>
      </c>
      <c r="E443" s="9">
        <v>1.6910000000000001E-2</v>
      </c>
      <c r="F443" s="9">
        <v>1.6910000000000001E-2</v>
      </c>
      <c r="G443" s="9">
        <v>1.8970000000000001E-2</v>
      </c>
    </row>
    <row r="444" spans="2:7" x14ac:dyDescent="0.2">
      <c r="B444" s="7">
        <v>791</v>
      </c>
      <c r="C444" s="9">
        <v>7.4999999999999997E-3</v>
      </c>
      <c r="D444" s="9">
        <v>1.387E-2</v>
      </c>
      <c r="E444" s="9">
        <v>1.5599999999999999E-2</v>
      </c>
      <c r="F444" s="9">
        <v>1.5599999999999999E-2</v>
      </c>
      <c r="G444" s="9">
        <v>1.4749999999999999E-2</v>
      </c>
    </row>
    <row r="445" spans="2:7" x14ac:dyDescent="0.2">
      <c r="B445" s="7">
        <v>792</v>
      </c>
      <c r="C445" s="9">
        <v>1.179E-2</v>
      </c>
      <c r="D445" s="9">
        <v>1.0670000000000001E-2</v>
      </c>
      <c r="E445" s="9">
        <v>1.17E-2</v>
      </c>
      <c r="F445" s="9">
        <v>1.17E-2</v>
      </c>
      <c r="G445" s="9">
        <v>1.159E-2</v>
      </c>
    </row>
    <row r="446" spans="2:7" x14ac:dyDescent="0.2">
      <c r="B446" s="7">
        <v>793</v>
      </c>
      <c r="C446" s="9">
        <v>1.393E-2</v>
      </c>
      <c r="D446" s="9">
        <v>8.5400000000000007E-3</v>
      </c>
      <c r="E446" s="9">
        <v>1.43E-2</v>
      </c>
      <c r="F446" s="9">
        <v>1.43E-2</v>
      </c>
      <c r="G446" s="9">
        <v>1.264E-2</v>
      </c>
    </row>
    <row r="447" spans="2:7" x14ac:dyDescent="0.2">
      <c r="B447" s="7">
        <v>794</v>
      </c>
      <c r="C447" s="9">
        <v>6.43E-3</v>
      </c>
      <c r="D447" s="9">
        <v>7.4700000000000001E-3</v>
      </c>
      <c r="E447" s="9">
        <v>1.43E-2</v>
      </c>
      <c r="F447" s="9">
        <v>1.43E-2</v>
      </c>
      <c r="G447" s="9">
        <v>1.159E-2</v>
      </c>
    </row>
    <row r="448" spans="2:7" x14ac:dyDescent="0.2">
      <c r="B448" s="7">
        <v>795</v>
      </c>
      <c r="C448" s="9">
        <v>7.4999999999999997E-3</v>
      </c>
      <c r="D448" s="9">
        <v>5.3400000000000001E-3</v>
      </c>
      <c r="E448" s="9">
        <v>7.7999999999999996E-3</v>
      </c>
      <c r="F448" s="9">
        <v>7.7999999999999996E-3</v>
      </c>
      <c r="G448" s="9">
        <v>9.4800000000000006E-3</v>
      </c>
    </row>
    <row r="449" spans="2:7" x14ac:dyDescent="0.2">
      <c r="B449" s="7">
        <v>796</v>
      </c>
      <c r="C449" s="9">
        <v>7.4999999999999997E-3</v>
      </c>
      <c r="D449" s="9">
        <v>4.2700000000000004E-3</v>
      </c>
      <c r="E449" s="9">
        <v>6.4999999999999997E-3</v>
      </c>
      <c r="F449" s="9">
        <v>6.4999999999999997E-3</v>
      </c>
      <c r="G449" s="9">
        <v>9.4800000000000006E-3</v>
      </c>
    </row>
    <row r="450" spans="2:7" x14ac:dyDescent="0.2">
      <c r="B450" s="7">
        <v>797</v>
      </c>
      <c r="C450" s="9">
        <v>1.07E-3</v>
      </c>
      <c r="D450" s="9">
        <v>3.2000000000000002E-3</v>
      </c>
      <c r="E450" s="9">
        <v>7.7999999999999996E-3</v>
      </c>
      <c r="F450" s="9">
        <v>7.7999999999999996E-3</v>
      </c>
      <c r="G450" s="9">
        <v>3.16E-3</v>
      </c>
    </row>
    <row r="451" spans="2:7" x14ac:dyDescent="0.2">
      <c r="B451" s="7">
        <v>798</v>
      </c>
      <c r="C451" s="9">
        <v>0</v>
      </c>
      <c r="D451" s="9">
        <v>1.07E-3</v>
      </c>
      <c r="E451" s="9">
        <v>2.5999999999999999E-3</v>
      </c>
      <c r="F451" s="9">
        <v>2.5999999999999999E-3</v>
      </c>
      <c r="G451" s="9">
        <v>5.2700000000000004E-3</v>
      </c>
    </row>
    <row r="452" spans="2:7" x14ac:dyDescent="0.2">
      <c r="B452" s="7">
        <v>799</v>
      </c>
      <c r="C452" s="9">
        <v>2.14E-3</v>
      </c>
      <c r="D452" s="9">
        <v>0</v>
      </c>
      <c r="E452" s="9">
        <v>0</v>
      </c>
      <c r="F452" s="9">
        <v>0</v>
      </c>
      <c r="G452" s="9">
        <v>1.0499999999999999E-3</v>
      </c>
    </row>
    <row r="453" spans="2:7" x14ac:dyDescent="0.2">
      <c r="B453" s="7">
        <v>800</v>
      </c>
      <c r="C453" s="9">
        <v>0</v>
      </c>
      <c r="D453" s="9">
        <v>1.07E-3</v>
      </c>
      <c r="E453" s="9">
        <v>3.8999999999999998E-3</v>
      </c>
      <c r="F453" s="9">
        <v>3.8999999999999998E-3</v>
      </c>
      <c r="G453" s="9">
        <v>0</v>
      </c>
    </row>
  </sheetData>
  <mergeCells count="1">
    <mergeCell ref="C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05BAB-A48D-B74A-8C31-0A0435516013}">
  <dimension ref="A1:L8"/>
  <sheetViews>
    <sheetView workbookViewId="0">
      <selection activeCell="I25" sqref="I25"/>
    </sheetView>
  </sheetViews>
  <sheetFormatPr baseColWidth="10" defaultRowHeight="15" x14ac:dyDescent="0.2"/>
  <sheetData>
    <row r="1" spans="1:12" x14ac:dyDescent="0.2">
      <c r="A1" s="1" t="s">
        <v>108</v>
      </c>
      <c r="B1" s="6" t="s">
        <v>22</v>
      </c>
      <c r="C1" s="6" t="s">
        <v>21</v>
      </c>
      <c r="D1" s="6" t="s">
        <v>23</v>
      </c>
      <c r="E1" s="6"/>
      <c r="F1" s="6"/>
      <c r="G1" s="11">
        <v>0</v>
      </c>
      <c r="H1" s="11">
        <v>5.0000000000000001E-3</v>
      </c>
      <c r="I1" s="11">
        <v>0.01</v>
      </c>
      <c r="J1" s="11">
        <v>0.02</v>
      </c>
      <c r="K1" s="11">
        <v>0.04</v>
      </c>
      <c r="L1" s="11">
        <v>0.08</v>
      </c>
    </row>
    <row r="2" spans="1:12" x14ac:dyDescent="0.2">
      <c r="B2" s="12">
        <v>0</v>
      </c>
      <c r="C2" s="13">
        <v>0.15</v>
      </c>
      <c r="D2" s="13">
        <v>1.5810999999999999E-2</v>
      </c>
      <c r="E2" s="6"/>
      <c r="F2" s="6"/>
      <c r="G2" s="6">
        <v>0.15</v>
      </c>
      <c r="H2" s="6">
        <v>0.27</v>
      </c>
      <c r="I2" s="6">
        <v>0.32</v>
      </c>
      <c r="J2" s="6">
        <v>0.62</v>
      </c>
      <c r="K2" s="6">
        <v>1.3</v>
      </c>
      <c r="L2" s="6">
        <v>2.2799999999999998</v>
      </c>
    </row>
    <row r="3" spans="1:12" x14ac:dyDescent="0.2">
      <c r="B3" s="7">
        <v>5.0000000000000001E-3</v>
      </c>
      <c r="C3" s="9">
        <v>0.21878</v>
      </c>
      <c r="D3" s="9">
        <v>3.2572999999999998E-2</v>
      </c>
      <c r="E3" s="6"/>
      <c r="F3" s="6"/>
      <c r="G3" s="6">
        <v>0.13</v>
      </c>
      <c r="H3" s="6">
        <v>0.18</v>
      </c>
      <c r="I3" s="6">
        <v>0.42</v>
      </c>
      <c r="J3" s="6">
        <v>0.77</v>
      </c>
      <c r="K3" s="6">
        <v>1.27</v>
      </c>
      <c r="L3" s="6">
        <v>2.3199999999999998</v>
      </c>
    </row>
    <row r="4" spans="1:12" x14ac:dyDescent="0.2">
      <c r="B4" s="7">
        <v>0.01</v>
      </c>
      <c r="C4" s="9">
        <v>0.41599999999999998</v>
      </c>
      <c r="D4" s="9">
        <v>6.5037999999999999E-2</v>
      </c>
      <c r="E4" s="6"/>
      <c r="F4" s="6"/>
      <c r="G4" s="6">
        <v>0.16</v>
      </c>
      <c r="H4" s="6">
        <v>0.221</v>
      </c>
      <c r="I4" s="6">
        <v>0.47</v>
      </c>
      <c r="J4" s="6">
        <v>0.74</v>
      </c>
      <c r="K4" s="6">
        <v>1.1299999999999999</v>
      </c>
      <c r="L4" s="6">
        <v>2.4700000000000002</v>
      </c>
    </row>
    <row r="5" spans="1:12" x14ac:dyDescent="0.2">
      <c r="B5" s="7">
        <v>0.02</v>
      </c>
      <c r="C5" s="9">
        <v>0.67400000000000004</v>
      </c>
      <c r="D5" s="9">
        <v>7.7653E-2</v>
      </c>
      <c r="E5" s="6"/>
      <c r="F5" s="6"/>
      <c r="G5" s="6">
        <v>0.17</v>
      </c>
      <c r="H5" s="6">
        <v>0.21</v>
      </c>
      <c r="I5" s="6">
        <v>0.48</v>
      </c>
      <c r="J5" s="6">
        <v>0.65</v>
      </c>
      <c r="K5" s="6">
        <v>1.19</v>
      </c>
      <c r="L5" s="6">
        <v>2.4900000000000002</v>
      </c>
    </row>
    <row r="6" spans="1:12" x14ac:dyDescent="0.2">
      <c r="B6" s="7">
        <v>0.04</v>
      </c>
      <c r="C6" s="9">
        <v>1.198</v>
      </c>
      <c r="D6" s="9">
        <v>8.6429000000000006E-2</v>
      </c>
      <c r="E6" s="6"/>
      <c r="F6" s="6"/>
      <c r="G6" s="6">
        <v>0.14000000000000001</v>
      </c>
      <c r="H6" s="6">
        <v>0.21290000000000001</v>
      </c>
      <c r="I6" s="6">
        <v>0.39</v>
      </c>
      <c r="J6" s="6">
        <v>0.59</v>
      </c>
      <c r="K6" s="6">
        <v>1.1000000000000001</v>
      </c>
      <c r="L6" s="6">
        <v>2.41</v>
      </c>
    </row>
    <row r="7" spans="1:12" x14ac:dyDescent="0.2">
      <c r="B7" s="7">
        <v>0.08</v>
      </c>
      <c r="C7" s="9">
        <v>2.3940000000000001</v>
      </c>
      <c r="D7" s="9">
        <v>9.1814999999999994E-2</v>
      </c>
      <c r="E7" s="6"/>
      <c r="F7" s="12" t="s">
        <v>24</v>
      </c>
      <c r="G7" s="13">
        <v>0.15</v>
      </c>
      <c r="H7" s="13">
        <v>0.21878</v>
      </c>
      <c r="I7" s="13">
        <v>0.41599999999999998</v>
      </c>
      <c r="J7" s="13">
        <v>0.67400000000000004</v>
      </c>
      <c r="K7" s="13">
        <v>1.198</v>
      </c>
      <c r="L7" s="13">
        <v>2.3940000000000001</v>
      </c>
    </row>
    <row r="8" spans="1:12" x14ac:dyDescent="0.2">
      <c r="B8" s="6"/>
      <c r="C8" s="6"/>
      <c r="D8" s="6"/>
      <c r="E8" s="6"/>
      <c r="F8" s="7" t="s">
        <v>23</v>
      </c>
      <c r="G8" s="9">
        <v>1.5810999999999999E-2</v>
      </c>
      <c r="H8" s="9">
        <v>3.2572999999999998E-2</v>
      </c>
      <c r="I8" s="9">
        <v>6.5037999999999999E-2</v>
      </c>
      <c r="J8" s="9">
        <v>7.7653E-2</v>
      </c>
      <c r="K8" s="9">
        <v>8.6429000000000006E-2</v>
      </c>
      <c r="L8" s="9">
        <v>9.181499999999999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AFC33-2B0C-3642-BD06-A7628FF915A2}">
  <dimension ref="A1:C208"/>
  <sheetViews>
    <sheetView workbookViewId="0">
      <selection activeCell="C4" sqref="C4"/>
    </sheetView>
  </sheetViews>
  <sheetFormatPr baseColWidth="10" defaultRowHeight="15" x14ac:dyDescent="0.2"/>
  <cols>
    <col min="3" max="3" width="14.6640625" customWidth="1"/>
  </cols>
  <sheetData>
    <row r="1" spans="1:3" x14ac:dyDescent="0.2">
      <c r="A1" t="s">
        <v>115</v>
      </c>
      <c r="B1" s="6"/>
      <c r="C1" s="6"/>
    </row>
    <row r="2" spans="1:3" x14ac:dyDescent="0.2">
      <c r="B2" s="11" t="s">
        <v>20</v>
      </c>
      <c r="C2" s="11" t="s">
        <v>21</v>
      </c>
    </row>
    <row r="3" spans="1:3" x14ac:dyDescent="0.2">
      <c r="B3" s="6">
        <v>0.3155</v>
      </c>
      <c r="C3" s="6">
        <v>73.725489999999994</v>
      </c>
    </row>
    <row r="4" spans="1:3" x14ac:dyDescent="0.2">
      <c r="B4" s="6">
        <v>0.63100000000000001</v>
      </c>
      <c r="C4" s="6">
        <v>85.098039999999997</v>
      </c>
    </row>
    <row r="5" spans="1:3" x14ac:dyDescent="0.2">
      <c r="B5" s="6">
        <v>0.94650000000000001</v>
      </c>
      <c r="C5" s="6">
        <v>96.078429999999997</v>
      </c>
    </row>
    <row r="6" spans="1:3" x14ac:dyDescent="0.2">
      <c r="B6" s="6">
        <v>1.262</v>
      </c>
      <c r="C6" s="6">
        <v>91.372550000000004</v>
      </c>
    </row>
    <row r="7" spans="1:3" x14ac:dyDescent="0.2">
      <c r="B7" s="6">
        <v>1.5774999999999999</v>
      </c>
      <c r="C7" s="6">
        <v>74.901960000000003</v>
      </c>
    </row>
    <row r="8" spans="1:3" x14ac:dyDescent="0.2">
      <c r="B8" s="6">
        <v>1.893</v>
      </c>
      <c r="C8" s="6">
        <v>79.607839999999996</v>
      </c>
    </row>
    <row r="9" spans="1:3" x14ac:dyDescent="0.2">
      <c r="B9" s="6">
        <v>2.2084999999999999</v>
      </c>
      <c r="C9" s="6">
        <v>76.862750000000005</v>
      </c>
    </row>
    <row r="10" spans="1:3" x14ac:dyDescent="0.2">
      <c r="B10" s="6">
        <v>2.524</v>
      </c>
      <c r="C10" s="6">
        <v>87.450980000000001</v>
      </c>
    </row>
    <row r="11" spans="1:3" x14ac:dyDescent="0.2">
      <c r="B11" s="6">
        <v>2.8395000000000001</v>
      </c>
      <c r="C11" s="6">
        <v>93.333330000000004</v>
      </c>
    </row>
    <row r="12" spans="1:3" x14ac:dyDescent="0.2">
      <c r="B12" s="6">
        <v>3.1549999999999998</v>
      </c>
      <c r="C12" s="6">
        <v>81.96078</v>
      </c>
    </row>
    <row r="13" spans="1:3" x14ac:dyDescent="0.2">
      <c r="B13" s="6">
        <v>3.4704999999999999</v>
      </c>
      <c r="C13" s="6">
        <v>83.137249999999995</v>
      </c>
    </row>
    <row r="14" spans="1:3" x14ac:dyDescent="0.2">
      <c r="B14" s="6">
        <v>3.786</v>
      </c>
      <c r="C14" s="6">
        <v>87.843140000000005</v>
      </c>
    </row>
    <row r="15" spans="1:3" x14ac:dyDescent="0.2">
      <c r="B15" s="6">
        <v>4.1014999999999997</v>
      </c>
      <c r="C15" s="6">
        <v>91.764709999999994</v>
      </c>
    </row>
    <row r="16" spans="1:3" x14ac:dyDescent="0.2">
      <c r="B16" s="6">
        <v>4.4169999999999998</v>
      </c>
      <c r="C16" s="6">
        <v>90.588239999999999</v>
      </c>
    </row>
    <row r="17" spans="2:3" x14ac:dyDescent="0.2">
      <c r="B17" s="6">
        <v>4.7324999999999999</v>
      </c>
      <c r="C17" s="6">
        <v>89.411760000000001</v>
      </c>
    </row>
    <row r="18" spans="2:3" x14ac:dyDescent="0.2">
      <c r="B18" s="6">
        <v>5.048</v>
      </c>
      <c r="C18" s="6">
        <v>75.686269999999993</v>
      </c>
    </row>
    <row r="19" spans="2:3" x14ac:dyDescent="0.2">
      <c r="B19" s="6">
        <v>5.3635000000000002</v>
      </c>
      <c r="C19" s="6">
        <v>76.470590000000001</v>
      </c>
    </row>
    <row r="20" spans="2:3" x14ac:dyDescent="0.2">
      <c r="B20" s="6">
        <v>5.6790000000000003</v>
      </c>
      <c r="C20" s="6">
        <v>78.03922</v>
      </c>
    </row>
    <row r="21" spans="2:3" x14ac:dyDescent="0.2">
      <c r="B21" s="6">
        <v>5.9945000000000004</v>
      </c>
      <c r="C21" s="6">
        <v>74.901960000000003</v>
      </c>
    </row>
    <row r="22" spans="2:3" x14ac:dyDescent="0.2">
      <c r="B22" s="6">
        <v>6.31</v>
      </c>
      <c r="C22" s="6">
        <v>77.254900000000006</v>
      </c>
    </row>
    <row r="23" spans="2:3" x14ac:dyDescent="0.2">
      <c r="B23" s="6">
        <v>6.6254999999999997</v>
      </c>
      <c r="C23" s="6">
        <v>83.529409999999999</v>
      </c>
    </row>
    <row r="24" spans="2:3" x14ac:dyDescent="0.2">
      <c r="B24" s="6">
        <v>6.9409999999999998</v>
      </c>
      <c r="C24" s="6">
        <v>72.941180000000003</v>
      </c>
    </row>
    <row r="25" spans="2:3" x14ac:dyDescent="0.2">
      <c r="B25" s="6">
        <v>7.2565</v>
      </c>
      <c r="C25" s="6">
        <v>76.862750000000005</v>
      </c>
    </row>
    <row r="26" spans="2:3" x14ac:dyDescent="0.2">
      <c r="B26" s="6">
        <v>7.5720000000000001</v>
      </c>
      <c r="C26" s="6">
        <v>76.078429999999997</v>
      </c>
    </row>
    <row r="27" spans="2:3" x14ac:dyDescent="0.2">
      <c r="B27" s="6">
        <v>7.8875000000000002</v>
      </c>
      <c r="C27" s="6">
        <v>86.666669999999996</v>
      </c>
    </row>
    <row r="28" spans="2:3" x14ac:dyDescent="0.2">
      <c r="B28" s="6">
        <v>8.2029999999999994</v>
      </c>
      <c r="C28" s="6">
        <v>84.313730000000007</v>
      </c>
    </row>
    <row r="29" spans="2:3" x14ac:dyDescent="0.2">
      <c r="B29" s="6">
        <v>8.5184999999999995</v>
      </c>
      <c r="C29" s="6">
        <v>89.803920000000005</v>
      </c>
    </row>
    <row r="30" spans="2:3" x14ac:dyDescent="0.2">
      <c r="B30" s="6">
        <v>8.8339999999999996</v>
      </c>
      <c r="C30" s="6">
        <v>76.470590000000001</v>
      </c>
    </row>
    <row r="31" spans="2:3" x14ac:dyDescent="0.2">
      <c r="B31" s="6">
        <v>9.1494999999999997</v>
      </c>
      <c r="C31" s="6">
        <v>84.313730000000007</v>
      </c>
    </row>
    <row r="32" spans="2:3" x14ac:dyDescent="0.2">
      <c r="B32" s="6">
        <v>9.4649999999999999</v>
      </c>
      <c r="C32" s="6">
        <v>81.176469999999995</v>
      </c>
    </row>
    <row r="33" spans="2:3" x14ac:dyDescent="0.2">
      <c r="B33" s="6">
        <v>9.7805</v>
      </c>
      <c r="C33" s="6">
        <v>72.941180000000003</v>
      </c>
    </row>
    <row r="34" spans="2:3" x14ac:dyDescent="0.2">
      <c r="B34" s="6">
        <v>10.096</v>
      </c>
      <c r="C34" s="6">
        <v>71.764709999999994</v>
      </c>
    </row>
    <row r="35" spans="2:3" x14ac:dyDescent="0.2">
      <c r="B35" s="6">
        <v>10.4115</v>
      </c>
      <c r="C35" s="6">
        <v>81.96078</v>
      </c>
    </row>
    <row r="36" spans="2:3" x14ac:dyDescent="0.2">
      <c r="B36" s="6">
        <v>10.727</v>
      </c>
      <c r="C36" s="6">
        <v>80.392160000000004</v>
      </c>
    </row>
    <row r="37" spans="2:3" x14ac:dyDescent="0.2">
      <c r="B37" s="6">
        <v>11.0425</v>
      </c>
      <c r="C37" s="6">
        <v>79.607839999999996</v>
      </c>
    </row>
    <row r="38" spans="2:3" x14ac:dyDescent="0.2">
      <c r="B38" s="6">
        <v>11.358000000000001</v>
      </c>
      <c r="C38" s="6">
        <v>87.450980000000001</v>
      </c>
    </row>
    <row r="39" spans="2:3" x14ac:dyDescent="0.2">
      <c r="B39" s="6">
        <v>11.673500000000001</v>
      </c>
      <c r="C39" s="6">
        <v>91.764709999999994</v>
      </c>
    </row>
    <row r="40" spans="2:3" x14ac:dyDescent="0.2">
      <c r="B40" s="6">
        <v>11.989000000000001</v>
      </c>
      <c r="C40" s="6">
        <v>96.470590000000001</v>
      </c>
    </row>
    <row r="41" spans="2:3" x14ac:dyDescent="0.2">
      <c r="B41" s="6">
        <v>12.304500000000001</v>
      </c>
      <c r="C41" s="6">
        <v>77.647059999999996</v>
      </c>
    </row>
    <row r="42" spans="2:3" x14ac:dyDescent="0.2">
      <c r="B42" s="6">
        <v>12.62</v>
      </c>
      <c r="C42" s="6">
        <v>86.274510000000006</v>
      </c>
    </row>
    <row r="43" spans="2:3" x14ac:dyDescent="0.2">
      <c r="B43" s="6">
        <v>12.935499999999999</v>
      </c>
      <c r="C43" s="6">
        <v>91.764709999999994</v>
      </c>
    </row>
    <row r="44" spans="2:3" x14ac:dyDescent="0.2">
      <c r="B44" s="6">
        <v>13.250999999999999</v>
      </c>
      <c r="C44" s="6">
        <v>88.235290000000006</v>
      </c>
    </row>
    <row r="45" spans="2:3" x14ac:dyDescent="0.2">
      <c r="B45" s="6">
        <v>13.5665</v>
      </c>
      <c r="C45" s="6">
        <v>88.235290000000006</v>
      </c>
    </row>
    <row r="46" spans="2:3" x14ac:dyDescent="0.2">
      <c r="B46" s="6">
        <v>13.882</v>
      </c>
      <c r="C46" s="6">
        <v>93.333330000000004</v>
      </c>
    </row>
    <row r="47" spans="2:3" x14ac:dyDescent="0.2">
      <c r="B47" s="6">
        <v>14.1975</v>
      </c>
      <c r="C47" s="6">
        <v>83.921570000000003</v>
      </c>
    </row>
    <row r="48" spans="2:3" x14ac:dyDescent="0.2">
      <c r="B48" s="6">
        <v>14.513</v>
      </c>
      <c r="C48" s="6">
        <v>95.686269999999993</v>
      </c>
    </row>
    <row r="49" spans="2:3" x14ac:dyDescent="0.2">
      <c r="B49" s="6">
        <v>14.8285</v>
      </c>
      <c r="C49" s="6">
        <v>101.96078</v>
      </c>
    </row>
    <row r="50" spans="2:3" x14ac:dyDescent="0.2">
      <c r="B50" s="6">
        <v>15.144</v>
      </c>
      <c r="C50" s="6">
        <v>94.901960000000003</v>
      </c>
    </row>
    <row r="51" spans="2:3" x14ac:dyDescent="0.2">
      <c r="B51" s="6">
        <v>15.4595</v>
      </c>
      <c r="C51" s="6">
        <v>93.725489999999994</v>
      </c>
    </row>
    <row r="52" spans="2:3" x14ac:dyDescent="0.2">
      <c r="B52" s="6">
        <v>15.775</v>
      </c>
      <c r="C52" s="6">
        <v>101.17646999999999</v>
      </c>
    </row>
    <row r="53" spans="2:3" x14ac:dyDescent="0.2">
      <c r="B53" s="6">
        <v>16.090499999999999</v>
      </c>
      <c r="C53" s="6">
        <v>106.66667</v>
      </c>
    </row>
    <row r="54" spans="2:3" x14ac:dyDescent="0.2">
      <c r="B54" s="6">
        <v>16.405999999999999</v>
      </c>
      <c r="C54" s="6">
        <v>96.470590000000001</v>
      </c>
    </row>
    <row r="55" spans="2:3" x14ac:dyDescent="0.2">
      <c r="B55" s="6">
        <v>16.721499999999999</v>
      </c>
      <c r="C55" s="6">
        <v>102.74509999999999</v>
      </c>
    </row>
    <row r="56" spans="2:3" x14ac:dyDescent="0.2">
      <c r="B56" s="6">
        <v>17.036999999999999</v>
      </c>
      <c r="C56" s="6">
        <v>106.66667</v>
      </c>
    </row>
    <row r="57" spans="2:3" x14ac:dyDescent="0.2">
      <c r="B57" s="6">
        <v>17.352499999999999</v>
      </c>
      <c r="C57" s="6">
        <v>103.52941</v>
      </c>
    </row>
    <row r="58" spans="2:3" x14ac:dyDescent="0.2">
      <c r="B58" s="6">
        <v>17.667999999999999</v>
      </c>
      <c r="C58" s="6">
        <v>97.647059999999996</v>
      </c>
    </row>
    <row r="59" spans="2:3" x14ac:dyDescent="0.2">
      <c r="B59" s="6">
        <v>17.983499999999999</v>
      </c>
      <c r="C59" s="6">
        <v>95.686269999999993</v>
      </c>
    </row>
    <row r="60" spans="2:3" x14ac:dyDescent="0.2">
      <c r="B60" s="6">
        <v>18.298999999999999</v>
      </c>
      <c r="C60" s="6">
        <v>89.01961</v>
      </c>
    </row>
    <row r="61" spans="2:3" x14ac:dyDescent="0.2">
      <c r="B61" s="6">
        <v>18.6145</v>
      </c>
      <c r="C61" s="6">
        <v>93.333330000000004</v>
      </c>
    </row>
    <row r="62" spans="2:3" x14ac:dyDescent="0.2">
      <c r="B62" s="6">
        <v>18.93</v>
      </c>
      <c r="C62" s="6">
        <v>108.23529000000001</v>
      </c>
    </row>
    <row r="63" spans="2:3" x14ac:dyDescent="0.2">
      <c r="B63" s="6">
        <v>19.2455</v>
      </c>
      <c r="C63" s="6">
        <v>82.352940000000004</v>
      </c>
    </row>
    <row r="64" spans="2:3" x14ac:dyDescent="0.2">
      <c r="B64" s="6">
        <v>19.561</v>
      </c>
      <c r="C64" s="6">
        <v>100</v>
      </c>
    </row>
    <row r="65" spans="2:3" x14ac:dyDescent="0.2">
      <c r="B65" s="6">
        <v>19.8765</v>
      </c>
      <c r="C65" s="6">
        <v>94.509799999999998</v>
      </c>
    </row>
    <row r="66" spans="2:3" x14ac:dyDescent="0.2">
      <c r="B66" s="6">
        <v>20.192</v>
      </c>
      <c r="C66" s="6">
        <v>91.764709999999994</v>
      </c>
    </row>
    <row r="67" spans="2:3" x14ac:dyDescent="0.2">
      <c r="B67" s="6">
        <v>20.5075</v>
      </c>
      <c r="C67" s="6">
        <v>106.27451000000001</v>
      </c>
    </row>
    <row r="68" spans="2:3" x14ac:dyDescent="0.2">
      <c r="B68" s="6">
        <v>20.823</v>
      </c>
      <c r="C68" s="6">
        <v>97.647059999999996</v>
      </c>
    </row>
    <row r="69" spans="2:3" x14ac:dyDescent="0.2">
      <c r="B69" s="6">
        <v>21.138500000000001</v>
      </c>
      <c r="C69" s="6">
        <v>101.96078</v>
      </c>
    </row>
    <row r="70" spans="2:3" x14ac:dyDescent="0.2">
      <c r="B70" s="6">
        <v>21.454000000000001</v>
      </c>
      <c r="C70" s="6">
        <v>105.09804</v>
      </c>
    </row>
    <row r="71" spans="2:3" x14ac:dyDescent="0.2">
      <c r="B71" s="6">
        <v>21.769500000000001</v>
      </c>
      <c r="C71" s="6">
        <v>77.254900000000006</v>
      </c>
    </row>
    <row r="72" spans="2:3" x14ac:dyDescent="0.2">
      <c r="B72" s="6">
        <v>22.085000000000001</v>
      </c>
      <c r="C72" s="6">
        <v>79.607839999999996</v>
      </c>
    </row>
    <row r="73" spans="2:3" x14ac:dyDescent="0.2">
      <c r="B73" s="6">
        <v>22.400500000000001</v>
      </c>
      <c r="C73" s="6">
        <v>81.176469999999995</v>
      </c>
    </row>
    <row r="74" spans="2:3" x14ac:dyDescent="0.2">
      <c r="B74" s="6">
        <v>22.716000000000001</v>
      </c>
      <c r="C74" s="6">
        <v>84.313730000000007</v>
      </c>
    </row>
    <row r="75" spans="2:3" x14ac:dyDescent="0.2">
      <c r="B75" s="6">
        <v>23.031500000000001</v>
      </c>
      <c r="C75" s="6">
        <v>89.01961</v>
      </c>
    </row>
    <row r="76" spans="2:3" x14ac:dyDescent="0.2">
      <c r="B76" s="6">
        <v>23.347000000000001</v>
      </c>
      <c r="C76" s="6">
        <v>90.588239999999999</v>
      </c>
    </row>
    <row r="77" spans="2:3" x14ac:dyDescent="0.2">
      <c r="B77" s="6">
        <v>23.662500000000001</v>
      </c>
      <c r="C77" s="6">
        <v>85.490200000000002</v>
      </c>
    </row>
    <row r="78" spans="2:3" x14ac:dyDescent="0.2">
      <c r="B78" s="6">
        <v>23.978000000000002</v>
      </c>
      <c r="C78" s="6">
        <v>94.117649999999998</v>
      </c>
    </row>
    <row r="79" spans="2:3" x14ac:dyDescent="0.2">
      <c r="B79" s="6">
        <v>24.293500000000002</v>
      </c>
      <c r="C79" s="6">
        <v>92.941180000000003</v>
      </c>
    </row>
    <row r="80" spans="2:3" x14ac:dyDescent="0.2">
      <c r="B80" s="6">
        <v>24.609000000000002</v>
      </c>
      <c r="C80" s="6">
        <v>92.941180000000003</v>
      </c>
    </row>
    <row r="81" spans="2:3" x14ac:dyDescent="0.2">
      <c r="B81" s="6">
        <v>24.924499999999998</v>
      </c>
      <c r="C81" s="6">
        <v>89.803920000000005</v>
      </c>
    </row>
    <row r="82" spans="2:3" x14ac:dyDescent="0.2">
      <c r="B82" s="6">
        <v>25.24</v>
      </c>
      <c r="C82" s="6">
        <v>90.196079999999995</v>
      </c>
    </row>
    <row r="83" spans="2:3" x14ac:dyDescent="0.2">
      <c r="B83" s="6">
        <v>25.555499999999999</v>
      </c>
      <c r="C83" s="6">
        <v>101.96078</v>
      </c>
    </row>
    <row r="84" spans="2:3" x14ac:dyDescent="0.2">
      <c r="B84" s="6">
        <v>25.870999999999999</v>
      </c>
      <c r="C84" s="6">
        <v>107.45098</v>
      </c>
    </row>
    <row r="85" spans="2:3" x14ac:dyDescent="0.2">
      <c r="B85" s="6">
        <v>26.186499999999999</v>
      </c>
      <c r="C85" s="6">
        <v>94.509799999999998</v>
      </c>
    </row>
    <row r="86" spans="2:3" x14ac:dyDescent="0.2">
      <c r="B86" s="6">
        <v>26.501999999999999</v>
      </c>
      <c r="C86" s="6">
        <v>101.17646999999999</v>
      </c>
    </row>
    <row r="87" spans="2:3" x14ac:dyDescent="0.2">
      <c r="B87" s="6">
        <v>26.817499999999999</v>
      </c>
      <c r="C87" s="6">
        <v>101.17646999999999</v>
      </c>
    </row>
    <row r="88" spans="2:3" x14ac:dyDescent="0.2">
      <c r="B88" s="6">
        <v>27.132999999999999</v>
      </c>
      <c r="C88" s="6">
        <v>94.509799999999998</v>
      </c>
    </row>
    <row r="89" spans="2:3" x14ac:dyDescent="0.2">
      <c r="B89" s="6">
        <v>27.448499999999999</v>
      </c>
      <c r="C89" s="6">
        <v>100</v>
      </c>
    </row>
    <row r="90" spans="2:3" x14ac:dyDescent="0.2">
      <c r="B90" s="6">
        <v>27.763999999999999</v>
      </c>
      <c r="C90" s="6">
        <v>98.431370000000001</v>
      </c>
    </row>
    <row r="91" spans="2:3" x14ac:dyDescent="0.2">
      <c r="B91" s="6">
        <v>28.079499999999999</v>
      </c>
      <c r="C91" s="6">
        <v>92.156859999999995</v>
      </c>
    </row>
    <row r="92" spans="2:3" x14ac:dyDescent="0.2">
      <c r="B92" s="6">
        <v>28.395</v>
      </c>
      <c r="C92" s="6">
        <v>109.41176</v>
      </c>
    </row>
    <row r="93" spans="2:3" x14ac:dyDescent="0.2">
      <c r="B93" s="6">
        <v>28.7105</v>
      </c>
      <c r="C93" s="6">
        <v>111.37255</v>
      </c>
    </row>
    <row r="94" spans="2:3" x14ac:dyDescent="0.2">
      <c r="B94" s="6">
        <v>29.026</v>
      </c>
      <c r="C94" s="6">
        <v>120.39216</v>
      </c>
    </row>
    <row r="95" spans="2:3" x14ac:dyDescent="0.2">
      <c r="B95" s="6">
        <v>29.3415</v>
      </c>
      <c r="C95" s="6">
        <v>105.4902</v>
      </c>
    </row>
    <row r="96" spans="2:3" x14ac:dyDescent="0.2">
      <c r="B96" s="6">
        <v>29.657</v>
      </c>
      <c r="C96" s="6">
        <v>96.078429999999997</v>
      </c>
    </row>
    <row r="97" spans="2:3" x14ac:dyDescent="0.2">
      <c r="B97" s="6">
        <v>29.9725</v>
      </c>
      <c r="C97" s="6">
        <v>90.196079999999995</v>
      </c>
    </row>
    <row r="98" spans="2:3" x14ac:dyDescent="0.2">
      <c r="B98" s="6">
        <v>30.288</v>
      </c>
      <c r="C98" s="6">
        <v>87.058819999999997</v>
      </c>
    </row>
    <row r="99" spans="2:3" x14ac:dyDescent="0.2">
      <c r="B99" s="6">
        <v>30.6035</v>
      </c>
      <c r="C99" s="6">
        <v>85.098039999999997</v>
      </c>
    </row>
    <row r="100" spans="2:3" x14ac:dyDescent="0.2">
      <c r="B100" s="6">
        <v>30.919</v>
      </c>
      <c r="C100" s="6">
        <v>116.07843</v>
      </c>
    </row>
    <row r="101" spans="2:3" x14ac:dyDescent="0.2">
      <c r="B101" s="6">
        <v>31.234500000000001</v>
      </c>
      <c r="C101" s="6">
        <v>102.35294</v>
      </c>
    </row>
    <row r="102" spans="2:3" x14ac:dyDescent="0.2">
      <c r="B102" s="6">
        <v>31.55</v>
      </c>
      <c r="C102" s="6">
        <v>96.862750000000005</v>
      </c>
    </row>
    <row r="103" spans="2:3" x14ac:dyDescent="0.2">
      <c r="B103" s="6">
        <v>31.865500000000001</v>
      </c>
      <c r="C103" s="6">
        <v>96.078429999999997</v>
      </c>
    </row>
    <row r="104" spans="2:3" x14ac:dyDescent="0.2">
      <c r="B104" s="6">
        <v>32.180999999999997</v>
      </c>
      <c r="C104" s="6">
        <v>101.96078</v>
      </c>
    </row>
    <row r="105" spans="2:3" x14ac:dyDescent="0.2">
      <c r="B105" s="6">
        <v>32.496499999999997</v>
      </c>
      <c r="C105" s="6">
        <v>101.56863</v>
      </c>
    </row>
    <row r="106" spans="2:3" x14ac:dyDescent="0.2">
      <c r="B106" s="6">
        <v>32.811999999999998</v>
      </c>
      <c r="C106" s="6">
        <v>101.56863</v>
      </c>
    </row>
    <row r="107" spans="2:3" x14ac:dyDescent="0.2">
      <c r="B107" s="6">
        <v>33.127499999999998</v>
      </c>
      <c r="C107" s="6">
        <v>103.13724999999999</v>
      </c>
    </row>
    <row r="108" spans="2:3" x14ac:dyDescent="0.2">
      <c r="B108" s="6">
        <v>33.442999999999998</v>
      </c>
      <c r="C108" s="6">
        <v>77.647059999999996</v>
      </c>
    </row>
    <row r="109" spans="2:3" x14ac:dyDescent="0.2">
      <c r="B109" s="6">
        <v>33.758499999999998</v>
      </c>
      <c r="C109" s="6">
        <v>101.17646999999999</v>
      </c>
    </row>
    <row r="110" spans="2:3" x14ac:dyDescent="0.2">
      <c r="B110" s="6">
        <v>34.073999999999998</v>
      </c>
      <c r="C110" s="6">
        <v>107.45098</v>
      </c>
    </row>
    <row r="111" spans="2:3" x14ac:dyDescent="0.2">
      <c r="B111" s="6">
        <v>34.389499999999998</v>
      </c>
      <c r="C111" s="6">
        <v>111.76470999999999</v>
      </c>
    </row>
    <row r="112" spans="2:3" x14ac:dyDescent="0.2">
      <c r="B112" s="6">
        <v>34.704999999999998</v>
      </c>
      <c r="C112" s="6">
        <v>107.45098</v>
      </c>
    </row>
    <row r="113" spans="2:3" x14ac:dyDescent="0.2">
      <c r="B113" s="6">
        <v>35.020499999999998</v>
      </c>
      <c r="C113" s="6">
        <v>111.37255</v>
      </c>
    </row>
    <row r="114" spans="2:3" x14ac:dyDescent="0.2">
      <c r="B114" s="6">
        <v>35.335999999999999</v>
      </c>
      <c r="C114" s="6">
        <v>90.98039</v>
      </c>
    </row>
    <row r="115" spans="2:3" x14ac:dyDescent="0.2">
      <c r="B115" s="6">
        <v>35.651499999999999</v>
      </c>
      <c r="C115" s="6">
        <v>99.607839999999996</v>
      </c>
    </row>
    <row r="116" spans="2:3" x14ac:dyDescent="0.2">
      <c r="B116" s="6">
        <v>35.966999999999999</v>
      </c>
      <c r="C116" s="6">
        <v>93.333330000000004</v>
      </c>
    </row>
    <row r="117" spans="2:3" x14ac:dyDescent="0.2">
      <c r="B117" s="6">
        <v>36.282499999999999</v>
      </c>
      <c r="C117" s="6">
        <v>117.64706</v>
      </c>
    </row>
    <row r="118" spans="2:3" x14ac:dyDescent="0.2">
      <c r="B118" s="6">
        <v>36.597999999999999</v>
      </c>
      <c r="C118" s="6">
        <v>111.76470999999999</v>
      </c>
    </row>
    <row r="119" spans="2:3" x14ac:dyDescent="0.2">
      <c r="B119" s="6">
        <v>36.913499999999999</v>
      </c>
      <c r="C119" s="6">
        <v>106.66667</v>
      </c>
    </row>
    <row r="120" spans="2:3" x14ac:dyDescent="0.2">
      <c r="B120" s="6">
        <v>37.228999999999999</v>
      </c>
      <c r="C120" s="6">
        <v>98.03922</v>
      </c>
    </row>
    <row r="121" spans="2:3" x14ac:dyDescent="0.2">
      <c r="B121" s="6">
        <v>37.544499999999999</v>
      </c>
      <c r="C121" s="6">
        <v>98.431370000000001</v>
      </c>
    </row>
    <row r="122" spans="2:3" x14ac:dyDescent="0.2">
      <c r="B122" s="6">
        <v>37.86</v>
      </c>
      <c r="C122" s="6">
        <v>91.764709999999994</v>
      </c>
    </row>
    <row r="123" spans="2:3" x14ac:dyDescent="0.2">
      <c r="B123" s="6">
        <v>38.1755</v>
      </c>
      <c r="C123" s="6">
        <v>119.21569</v>
      </c>
    </row>
    <row r="124" spans="2:3" x14ac:dyDescent="0.2">
      <c r="B124" s="6">
        <v>38.491</v>
      </c>
      <c r="C124" s="6">
        <v>108.62745</v>
      </c>
    </row>
    <row r="125" spans="2:3" x14ac:dyDescent="0.2">
      <c r="B125" s="6">
        <v>38.8065</v>
      </c>
      <c r="C125" s="6">
        <v>104.31373000000001</v>
      </c>
    </row>
    <row r="126" spans="2:3" x14ac:dyDescent="0.2">
      <c r="B126" s="6">
        <v>39.122</v>
      </c>
      <c r="C126" s="6">
        <v>96.078429999999997</v>
      </c>
    </row>
    <row r="127" spans="2:3" x14ac:dyDescent="0.2">
      <c r="B127" s="6">
        <v>39.4375</v>
      </c>
      <c r="C127" s="6">
        <v>91.764709999999994</v>
      </c>
    </row>
    <row r="128" spans="2:3" x14ac:dyDescent="0.2">
      <c r="B128" s="6">
        <v>39.753</v>
      </c>
      <c r="C128" s="6">
        <v>117.64706</v>
      </c>
    </row>
    <row r="129" spans="2:3" x14ac:dyDescent="0.2">
      <c r="B129" s="6">
        <v>40.0685</v>
      </c>
      <c r="C129" s="6">
        <v>102.74509999999999</v>
      </c>
    </row>
    <row r="130" spans="2:3" x14ac:dyDescent="0.2">
      <c r="B130" s="6">
        <v>40.384</v>
      </c>
      <c r="C130" s="6">
        <v>82.745099999999994</v>
      </c>
    </row>
    <row r="131" spans="2:3" x14ac:dyDescent="0.2">
      <c r="B131" s="6">
        <v>40.6995</v>
      </c>
      <c r="C131" s="6">
        <v>112.15685999999999</v>
      </c>
    </row>
    <row r="132" spans="2:3" x14ac:dyDescent="0.2">
      <c r="B132" s="6">
        <v>41.015000000000001</v>
      </c>
      <c r="C132" s="6">
        <v>112.94118</v>
      </c>
    </row>
    <row r="133" spans="2:3" x14ac:dyDescent="0.2">
      <c r="B133" s="6">
        <v>41.330500000000001</v>
      </c>
      <c r="C133" s="6">
        <v>94.509799999999998</v>
      </c>
    </row>
    <row r="134" spans="2:3" x14ac:dyDescent="0.2">
      <c r="B134" s="6">
        <v>41.646000000000001</v>
      </c>
      <c r="C134" s="6">
        <v>112.15685999999999</v>
      </c>
    </row>
    <row r="135" spans="2:3" x14ac:dyDescent="0.2">
      <c r="B135" s="6">
        <v>41.961500000000001</v>
      </c>
      <c r="C135" s="6">
        <v>110.19607999999999</v>
      </c>
    </row>
    <row r="136" spans="2:3" x14ac:dyDescent="0.2">
      <c r="B136" s="6">
        <v>42.277000000000001</v>
      </c>
      <c r="C136" s="6">
        <v>88.235290000000006</v>
      </c>
    </row>
    <row r="137" spans="2:3" x14ac:dyDescent="0.2">
      <c r="B137" s="6">
        <v>42.592500000000001</v>
      </c>
      <c r="C137" s="6">
        <v>95.294120000000007</v>
      </c>
    </row>
    <row r="138" spans="2:3" x14ac:dyDescent="0.2">
      <c r="B138" s="6">
        <v>42.908000000000001</v>
      </c>
      <c r="C138" s="6">
        <v>90.196079999999995</v>
      </c>
    </row>
    <row r="139" spans="2:3" x14ac:dyDescent="0.2">
      <c r="B139" s="6">
        <v>43.223500000000001</v>
      </c>
      <c r="C139" s="6">
        <v>98.823530000000005</v>
      </c>
    </row>
    <row r="140" spans="2:3" x14ac:dyDescent="0.2">
      <c r="B140" s="6">
        <v>43.539000000000001</v>
      </c>
      <c r="C140" s="6">
        <v>109.01961</v>
      </c>
    </row>
    <row r="141" spans="2:3" x14ac:dyDescent="0.2">
      <c r="B141" s="6">
        <v>43.854500000000002</v>
      </c>
      <c r="C141" s="6">
        <v>90.588239999999999</v>
      </c>
    </row>
    <row r="142" spans="2:3" x14ac:dyDescent="0.2">
      <c r="B142" s="6">
        <v>44.17</v>
      </c>
      <c r="C142" s="6">
        <v>100.78431</v>
      </c>
    </row>
    <row r="143" spans="2:3" x14ac:dyDescent="0.2">
      <c r="B143" s="6">
        <v>44.485500000000002</v>
      </c>
      <c r="C143" s="6">
        <v>114.90196</v>
      </c>
    </row>
    <row r="144" spans="2:3" x14ac:dyDescent="0.2">
      <c r="B144" s="6">
        <v>44.801000000000002</v>
      </c>
      <c r="C144" s="6">
        <v>107.05882</v>
      </c>
    </row>
    <row r="145" spans="2:3" x14ac:dyDescent="0.2">
      <c r="B145" s="6">
        <v>45.116500000000002</v>
      </c>
      <c r="C145" s="6">
        <v>110.19607999999999</v>
      </c>
    </row>
    <row r="146" spans="2:3" x14ac:dyDescent="0.2">
      <c r="B146" s="6">
        <v>45.432000000000002</v>
      </c>
      <c r="C146" s="6">
        <v>94.509799999999998</v>
      </c>
    </row>
    <row r="147" spans="2:3" x14ac:dyDescent="0.2">
      <c r="B147" s="6">
        <v>45.747500000000002</v>
      </c>
      <c r="C147" s="6">
        <v>104.70587999999999</v>
      </c>
    </row>
    <row r="148" spans="2:3" x14ac:dyDescent="0.2">
      <c r="B148" s="6">
        <v>46.063000000000002</v>
      </c>
      <c r="C148" s="6">
        <v>107.05882</v>
      </c>
    </row>
    <row r="149" spans="2:3" x14ac:dyDescent="0.2">
      <c r="B149" s="6">
        <v>46.378500000000003</v>
      </c>
      <c r="C149" s="6">
        <v>106.27451000000001</v>
      </c>
    </row>
    <row r="150" spans="2:3" x14ac:dyDescent="0.2">
      <c r="B150" s="6">
        <v>46.694000000000003</v>
      </c>
      <c r="C150" s="6">
        <v>95.686269999999993</v>
      </c>
    </row>
    <row r="151" spans="2:3" x14ac:dyDescent="0.2">
      <c r="B151" s="6">
        <v>47.009500000000003</v>
      </c>
      <c r="C151" s="6">
        <v>91.372550000000004</v>
      </c>
    </row>
    <row r="152" spans="2:3" x14ac:dyDescent="0.2">
      <c r="B152" s="6">
        <v>47.325000000000003</v>
      </c>
      <c r="C152" s="6">
        <v>102.35294</v>
      </c>
    </row>
    <row r="153" spans="2:3" x14ac:dyDescent="0.2">
      <c r="B153" s="6">
        <v>47.640500000000003</v>
      </c>
      <c r="C153" s="6">
        <v>97.254900000000006</v>
      </c>
    </row>
    <row r="154" spans="2:3" x14ac:dyDescent="0.2">
      <c r="B154" s="6">
        <v>47.956000000000003</v>
      </c>
      <c r="C154" s="6">
        <v>94.509799999999998</v>
      </c>
    </row>
    <row r="155" spans="2:3" x14ac:dyDescent="0.2">
      <c r="B155" s="6">
        <v>48.271500000000003</v>
      </c>
      <c r="C155" s="6">
        <v>80</v>
      </c>
    </row>
    <row r="156" spans="2:3" x14ac:dyDescent="0.2">
      <c r="B156" s="6">
        <v>48.587000000000003</v>
      </c>
      <c r="C156" s="6">
        <v>91.372550000000004</v>
      </c>
    </row>
    <row r="157" spans="2:3" x14ac:dyDescent="0.2">
      <c r="B157" s="6">
        <v>48.902500000000003</v>
      </c>
      <c r="C157" s="6">
        <v>82.352940000000004</v>
      </c>
    </row>
    <row r="158" spans="2:3" x14ac:dyDescent="0.2">
      <c r="B158" s="6">
        <v>49.218000000000004</v>
      </c>
      <c r="C158" s="6">
        <v>86.274510000000006</v>
      </c>
    </row>
    <row r="159" spans="2:3" x14ac:dyDescent="0.2">
      <c r="B159" s="6">
        <v>49.533499999999997</v>
      </c>
      <c r="C159" s="6">
        <v>96.470590000000001</v>
      </c>
    </row>
    <row r="160" spans="2:3" x14ac:dyDescent="0.2">
      <c r="B160" s="6">
        <v>49.848999999999997</v>
      </c>
      <c r="C160" s="6">
        <v>98.03922</v>
      </c>
    </row>
    <row r="161" spans="2:3" x14ac:dyDescent="0.2">
      <c r="B161" s="6">
        <v>50.164499999999997</v>
      </c>
      <c r="C161" s="6">
        <v>85.490200000000002</v>
      </c>
    </row>
    <row r="162" spans="2:3" x14ac:dyDescent="0.2">
      <c r="B162" s="6">
        <v>50.48</v>
      </c>
      <c r="C162" s="6">
        <v>89.01961</v>
      </c>
    </row>
    <row r="163" spans="2:3" x14ac:dyDescent="0.2">
      <c r="B163" s="6">
        <v>50.795499999999997</v>
      </c>
      <c r="C163" s="6">
        <v>94.901960000000003</v>
      </c>
    </row>
    <row r="164" spans="2:3" x14ac:dyDescent="0.2">
      <c r="B164" s="6">
        <v>51.110999999999997</v>
      </c>
      <c r="C164" s="6">
        <v>92.549019999999999</v>
      </c>
    </row>
    <row r="165" spans="2:3" x14ac:dyDescent="0.2">
      <c r="B165" s="6">
        <v>51.426499999999997</v>
      </c>
      <c r="C165" s="6">
        <v>84.313730000000007</v>
      </c>
    </row>
    <row r="166" spans="2:3" x14ac:dyDescent="0.2">
      <c r="B166" s="6">
        <v>51.741999999999997</v>
      </c>
      <c r="C166" s="6">
        <v>95.686269999999993</v>
      </c>
    </row>
    <row r="167" spans="2:3" x14ac:dyDescent="0.2">
      <c r="B167" s="6">
        <v>52.057499999999997</v>
      </c>
      <c r="C167" s="6">
        <v>95.294120000000007</v>
      </c>
    </row>
    <row r="168" spans="2:3" x14ac:dyDescent="0.2">
      <c r="B168" s="6">
        <v>52.372999999999998</v>
      </c>
      <c r="C168" s="6">
        <v>95.294120000000007</v>
      </c>
    </row>
    <row r="169" spans="2:3" x14ac:dyDescent="0.2">
      <c r="B169" s="6">
        <v>52.688499999999998</v>
      </c>
      <c r="C169" s="6">
        <v>102.74509999999999</v>
      </c>
    </row>
    <row r="170" spans="2:3" x14ac:dyDescent="0.2">
      <c r="B170" s="6">
        <v>53.003999999999998</v>
      </c>
      <c r="C170" s="6">
        <v>93.333330000000004</v>
      </c>
    </row>
    <row r="171" spans="2:3" x14ac:dyDescent="0.2">
      <c r="B171" s="6">
        <v>53.319499999999998</v>
      </c>
      <c r="C171" s="6">
        <v>97.254900000000006</v>
      </c>
    </row>
    <row r="172" spans="2:3" x14ac:dyDescent="0.2">
      <c r="B172" s="6">
        <v>53.634999999999998</v>
      </c>
      <c r="C172" s="6">
        <v>100</v>
      </c>
    </row>
    <row r="173" spans="2:3" x14ac:dyDescent="0.2">
      <c r="B173" s="6">
        <v>53.950499999999998</v>
      </c>
      <c r="C173" s="6">
        <v>80</v>
      </c>
    </row>
    <row r="174" spans="2:3" x14ac:dyDescent="0.2">
      <c r="B174" s="6">
        <v>54.265999999999998</v>
      </c>
      <c r="C174" s="6">
        <v>101.17646999999999</v>
      </c>
    </row>
    <row r="175" spans="2:3" x14ac:dyDescent="0.2">
      <c r="B175" s="6">
        <v>54.581499999999998</v>
      </c>
      <c r="C175" s="6">
        <v>90.98039</v>
      </c>
    </row>
    <row r="176" spans="2:3" x14ac:dyDescent="0.2">
      <c r="B176" s="6">
        <v>54.896999999999998</v>
      </c>
      <c r="C176" s="6">
        <v>102.35294</v>
      </c>
    </row>
    <row r="177" spans="2:3" x14ac:dyDescent="0.2">
      <c r="B177" s="6">
        <v>55.212499999999999</v>
      </c>
      <c r="C177" s="6">
        <v>96.862750000000005</v>
      </c>
    </row>
    <row r="178" spans="2:3" x14ac:dyDescent="0.2">
      <c r="B178" s="6">
        <v>55.527999999999999</v>
      </c>
      <c r="C178" s="6">
        <v>81.96078</v>
      </c>
    </row>
    <row r="179" spans="2:3" x14ac:dyDescent="0.2">
      <c r="B179" s="6">
        <v>55.843499999999999</v>
      </c>
      <c r="C179" s="6">
        <v>88.235290000000006</v>
      </c>
    </row>
    <row r="180" spans="2:3" x14ac:dyDescent="0.2">
      <c r="B180" s="6">
        <v>56.158999999999999</v>
      </c>
      <c r="C180" s="6">
        <v>75.294120000000007</v>
      </c>
    </row>
    <row r="181" spans="2:3" x14ac:dyDescent="0.2">
      <c r="B181" s="6">
        <v>56.474499999999999</v>
      </c>
      <c r="C181" s="6">
        <v>92.549019999999999</v>
      </c>
    </row>
    <row r="182" spans="2:3" x14ac:dyDescent="0.2">
      <c r="B182" s="6">
        <v>56.79</v>
      </c>
      <c r="C182" s="6">
        <v>102.74509999999999</v>
      </c>
    </row>
    <row r="183" spans="2:3" x14ac:dyDescent="0.2">
      <c r="B183" s="6">
        <v>57.105499999999999</v>
      </c>
      <c r="C183" s="6">
        <v>98.03922</v>
      </c>
    </row>
    <row r="184" spans="2:3" x14ac:dyDescent="0.2">
      <c r="B184" s="6">
        <v>57.420999999999999</v>
      </c>
      <c r="C184" s="6">
        <v>90.196079999999995</v>
      </c>
    </row>
    <row r="185" spans="2:3" x14ac:dyDescent="0.2">
      <c r="B185" s="6">
        <v>57.736499999999999</v>
      </c>
      <c r="C185" s="6">
        <v>77.254900000000006</v>
      </c>
    </row>
    <row r="186" spans="2:3" x14ac:dyDescent="0.2">
      <c r="B186" s="6">
        <v>58.052</v>
      </c>
      <c r="C186" s="6">
        <v>80.392160000000004</v>
      </c>
    </row>
    <row r="187" spans="2:3" x14ac:dyDescent="0.2">
      <c r="B187" s="6">
        <v>58.3675</v>
      </c>
      <c r="C187" s="6">
        <v>88.235290000000006</v>
      </c>
    </row>
    <row r="188" spans="2:3" x14ac:dyDescent="0.2">
      <c r="B188" s="6">
        <v>58.683</v>
      </c>
      <c r="C188" s="6">
        <v>103.13724999999999</v>
      </c>
    </row>
    <row r="189" spans="2:3" x14ac:dyDescent="0.2">
      <c r="B189" s="6">
        <v>58.9985</v>
      </c>
      <c r="C189" s="6">
        <v>96.470590000000001</v>
      </c>
    </row>
    <row r="190" spans="2:3" x14ac:dyDescent="0.2">
      <c r="B190" s="6">
        <v>59.314</v>
      </c>
      <c r="C190" s="6">
        <v>108.62745</v>
      </c>
    </row>
    <row r="191" spans="2:3" x14ac:dyDescent="0.2">
      <c r="B191" s="6">
        <v>59.6295</v>
      </c>
      <c r="C191" s="6">
        <v>95.686269999999993</v>
      </c>
    </row>
    <row r="192" spans="2:3" x14ac:dyDescent="0.2">
      <c r="B192" s="6">
        <v>59.945</v>
      </c>
      <c r="C192" s="6">
        <v>90.196079999999995</v>
      </c>
    </row>
    <row r="193" spans="2:3" x14ac:dyDescent="0.2">
      <c r="B193" s="6">
        <v>60.2605</v>
      </c>
      <c r="C193" s="6">
        <v>97.254900000000006</v>
      </c>
    </row>
    <row r="194" spans="2:3" x14ac:dyDescent="0.2">
      <c r="B194" s="6">
        <v>60.576000000000001</v>
      </c>
      <c r="C194" s="6">
        <v>86.274510000000006</v>
      </c>
    </row>
    <row r="195" spans="2:3" x14ac:dyDescent="0.2">
      <c r="B195" s="6">
        <v>60.891500000000001</v>
      </c>
      <c r="C195" s="6">
        <v>82.745099999999994</v>
      </c>
    </row>
    <row r="196" spans="2:3" x14ac:dyDescent="0.2">
      <c r="B196" s="6">
        <v>61.207000000000001</v>
      </c>
      <c r="C196" s="6">
        <v>96.470590000000001</v>
      </c>
    </row>
    <row r="197" spans="2:3" x14ac:dyDescent="0.2">
      <c r="B197" s="6">
        <v>61.522500000000001</v>
      </c>
      <c r="C197" s="6">
        <v>82.745099999999994</v>
      </c>
    </row>
    <row r="198" spans="2:3" x14ac:dyDescent="0.2">
      <c r="B198" s="6">
        <v>61.838000000000001</v>
      </c>
      <c r="C198" s="6">
        <v>80</v>
      </c>
    </row>
    <row r="199" spans="2:3" x14ac:dyDescent="0.2">
      <c r="B199" s="6">
        <v>62.153500000000001</v>
      </c>
      <c r="C199" s="6">
        <v>84.313730000000007</v>
      </c>
    </row>
    <row r="200" spans="2:3" x14ac:dyDescent="0.2">
      <c r="B200" s="6">
        <v>62.469000000000001</v>
      </c>
      <c r="C200" s="6">
        <v>94.117649999999998</v>
      </c>
    </row>
    <row r="201" spans="2:3" x14ac:dyDescent="0.2">
      <c r="B201" s="6">
        <v>62.784500000000001</v>
      </c>
      <c r="C201" s="6">
        <v>84.313730000000007</v>
      </c>
    </row>
    <row r="202" spans="2:3" x14ac:dyDescent="0.2">
      <c r="B202" s="6">
        <v>63.1</v>
      </c>
      <c r="C202" s="6">
        <v>83.137249999999995</v>
      </c>
    </row>
    <row r="203" spans="2:3" x14ac:dyDescent="0.2">
      <c r="B203" s="6">
        <v>63.415500000000002</v>
      </c>
      <c r="C203" s="6">
        <v>85.490200000000002</v>
      </c>
    </row>
    <row r="204" spans="2:3" x14ac:dyDescent="0.2">
      <c r="B204" s="6">
        <v>63.731000000000002</v>
      </c>
      <c r="C204" s="6">
        <v>82.352940000000004</v>
      </c>
    </row>
    <row r="205" spans="2:3" x14ac:dyDescent="0.2">
      <c r="B205" s="6">
        <v>64.046499999999995</v>
      </c>
      <c r="C205" s="6">
        <v>87.843140000000005</v>
      </c>
    </row>
    <row r="206" spans="2:3" x14ac:dyDescent="0.2">
      <c r="B206" s="6">
        <v>64.361999999999995</v>
      </c>
      <c r="C206" s="6">
        <v>83.921570000000003</v>
      </c>
    </row>
    <row r="207" spans="2:3" x14ac:dyDescent="0.2">
      <c r="B207" s="6">
        <v>64.677499999999995</v>
      </c>
      <c r="C207" s="6">
        <v>79.901960000000003</v>
      </c>
    </row>
    <row r="208" spans="2:3" x14ac:dyDescent="0.2">
      <c r="B208" s="6">
        <v>64.992999999999995</v>
      </c>
      <c r="C208" s="6">
        <v>80.90196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16A7F-921B-EF49-A7AF-87BBF5591BC0}">
  <dimension ref="A1:D7"/>
  <sheetViews>
    <sheetView workbookViewId="0">
      <selection activeCell="D2" sqref="D2"/>
    </sheetView>
  </sheetViews>
  <sheetFormatPr baseColWidth="10" defaultRowHeight="15" x14ac:dyDescent="0.2"/>
  <sheetData>
    <row r="1" spans="1:4" x14ac:dyDescent="0.2">
      <c r="A1" s="1" t="s">
        <v>109</v>
      </c>
      <c r="B1" s="14" t="s">
        <v>22</v>
      </c>
      <c r="C1" s="14" t="s">
        <v>25</v>
      </c>
      <c r="D1" s="14"/>
    </row>
    <row r="2" spans="1:4" x14ac:dyDescent="0.2">
      <c r="B2">
        <v>0</v>
      </c>
      <c r="C2">
        <v>1</v>
      </c>
      <c r="D2">
        <v>0.11806999999999999</v>
      </c>
    </row>
    <row r="3" spans="1:4" x14ac:dyDescent="0.2">
      <c r="B3">
        <v>5.0000000000000001E-3</v>
      </c>
      <c r="C3">
        <v>2.15421</v>
      </c>
      <c r="D3">
        <v>1.2395400000000001</v>
      </c>
    </row>
    <row r="4" spans="1:4" x14ac:dyDescent="0.2">
      <c r="B4">
        <v>0.01</v>
      </c>
      <c r="C4">
        <v>3.8200099999999999</v>
      </c>
      <c r="D4">
        <v>1.33971</v>
      </c>
    </row>
    <row r="5" spans="1:4" x14ac:dyDescent="0.2">
      <c r="B5">
        <v>0.02</v>
      </c>
      <c r="C5">
        <v>4.5394899999999998</v>
      </c>
      <c r="D5">
        <v>1.0796300000000001</v>
      </c>
    </row>
    <row r="6" spans="1:4" x14ac:dyDescent="0.2">
      <c r="B6">
        <v>0.04</v>
      </c>
      <c r="C6">
        <v>13.768140000000001</v>
      </c>
      <c r="D6">
        <v>1.80186</v>
      </c>
    </row>
    <row r="7" spans="1:4" x14ac:dyDescent="0.2">
      <c r="B7">
        <v>0.08</v>
      </c>
      <c r="C7">
        <v>21.951830000000001</v>
      </c>
      <c r="D7">
        <v>0.8399299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5791A-077E-E940-8420-6FD25BF84E5D}">
  <dimension ref="A1:G14"/>
  <sheetViews>
    <sheetView workbookViewId="0">
      <selection activeCell="J11" sqref="J11"/>
    </sheetView>
  </sheetViews>
  <sheetFormatPr baseColWidth="10" defaultRowHeight="15" x14ac:dyDescent="0.2"/>
  <sheetData>
    <row r="1" spans="1:7" x14ac:dyDescent="0.2">
      <c r="A1" s="1" t="s">
        <v>110</v>
      </c>
      <c r="B1" t="s">
        <v>28</v>
      </c>
    </row>
    <row r="3" spans="1:7" x14ac:dyDescent="0.2">
      <c r="B3" s="48" t="s">
        <v>29</v>
      </c>
      <c r="C3" s="48"/>
      <c r="D3" s="48"/>
      <c r="E3" s="48"/>
    </row>
    <row r="4" spans="1:7" x14ac:dyDescent="0.2">
      <c r="B4" s="3" t="s">
        <v>30</v>
      </c>
      <c r="C4" s="19">
        <v>0.10686299999999999</v>
      </c>
      <c r="D4" s="19">
        <v>1.15E-2</v>
      </c>
      <c r="F4" s="2" t="s">
        <v>31</v>
      </c>
      <c r="G4" s="2" t="s">
        <v>32</v>
      </c>
    </row>
    <row r="5" spans="1:7" x14ac:dyDescent="0.2">
      <c r="B5" s="3" t="s">
        <v>33</v>
      </c>
      <c r="C5" s="19">
        <v>1.6196080000000002</v>
      </c>
      <c r="D5" s="19">
        <v>4.4249999999999998E-2</v>
      </c>
      <c r="F5" s="20">
        <f>C5/$C$4</f>
        <v>15.155928618885866</v>
      </c>
      <c r="G5" s="20">
        <f>(C5-$C$4)/$C$4</f>
        <v>14.155928618885866</v>
      </c>
    </row>
    <row r="6" spans="1:7" x14ac:dyDescent="0.2">
      <c r="B6" s="3" t="s">
        <v>34</v>
      </c>
      <c r="C6" s="19">
        <v>1.894118</v>
      </c>
      <c r="D6" s="19">
        <v>1.3500000000000002E-2</v>
      </c>
      <c r="F6" s="20">
        <f t="shared" ref="F6:F14" si="0">C6/$C$4</f>
        <v>17.724731665777679</v>
      </c>
      <c r="G6" s="20">
        <f t="shared" ref="G6:G14" si="1">(C6-$C$4)/$C$4</f>
        <v>16.724731665777682</v>
      </c>
    </row>
    <row r="7" spans="1:7" x14ac:dyDescent="0.2">
      <c r="B7" s="3" t="s">
        <v>35</v>
      </c>
      <c r="C7" s="19">
        <v>1.754902</v>
      </c>
      <c r="D7" s="19">
        <v>2.12E-2</v>
      </c>
      <c r="F7" s="20">
        <f t="shared" si="0"/>
        <v>16.421979543902008</v>
      </c>
      <c r="G7" s="20">
        <f t="shared" si="1"/>
        <v>15.421979543902008</v>
      </c>
    </row>
    <row r="8" spans="1:7" x14ac:dyDescent="0.2">
      <c r="B8" s="3" t="s">
        <v>36</v>
      </c>
      <c r="C8" s="19">
        <v>1.4549019999999999</v>
      </c>
      <c r="D8" s="19">
        <v>1.1899999999999999E-2</v>
      </c>
      <c r="F8" s="20">
        <f t="shared" si="0"/>
        <v>13.614646790750776</v>
      </c>
      <c r="G8" s="20">
        <f t="shared" si="1"/>
        <v>12.614646790750776</v>
      </c>
    </row>
    <row r="9" spans="1:7" x14ac:dyDescent="0.2">
      <c r="B9" s="3" t="s">
        <v>37</v>
      </c>
      <c r="C9" s="19">
        <v>1.3686269999999998</v>
      </c>
      <c r="D9" s="19">
        <v>3.6699999999999997E-2</v>
      </c>
      <c r="F9" s="20">
        <f t="shared" si="0"/>
        <v>12.8073046798237</v>
      </c>
      <c r="G9" s="20">
        <f t="shared" si="1"/>
        <v>11.8073046798237</v>
      </c>
    </row>
    <row r="10" spans="1:7" x14ac:dyDescent="0.2">
      <c r="B10" s="3" t="s">
        <v>38</v>
      </c>
      <c r="C10" s="19">
        <v>1.2215689999999999</v>
      </c>
      <c r="D10" s="19">
        <v>3.5000000000000003E-2</v>
      </c>
      <c r="F10" s="20">
        <f t="shared" si="0"/>
        <v>11.431168879780655</v>
      </c>
      <c r="G10" s="20">
        <f t="shared" si="1"/>
        <v>10.431168879780655</v>
      </c>
    </row>
    <row r="11" spans="1:7" x14ac:dyDescent="0.2">
      <c r="B11" s="3" t="s">
        <v>39</v>
      </c>
      <c r="C11" s="19">
        <v>0.79607799999999995</v>
      </c>
      <c r="D11" s="19">
        <v>1.8700000000000001E-2</v>
      </c>
      <c r="F11" s="20">
        <f t="shared" si="0"/>
        <v>7.4495194782104193</v>
      </c>
      <c r="G11" s="20">
        <f t="shared" si="1"/>
        <v>6.4495194782104193</v>
      </c>
    </row>
    <row r="12" spans="1:7" x14ac:dyDescent="0.2">
      <c r="B12" s="3" t="s">
        <v>40</v>
      </c>
      <c r="C12" s="19">
        <v>0.64509799999999995</v>
      </c>
      <c r="D12" s="19">
        <v>1.7899999999999999E-2</v>
      </c>
      <c r="F12" s="20">
        <f t="shared" si="0"/>
        <v>6.0366824813078432</v>
      </c>
      <c r="G12" s="20">
        <f t="shared" si="1"/>
        <v>5.0366824813078432</v>
      </c>
    </row>
    <row r="13" spans="1:7" x14ac:dyDescent="0.2">
      <c r="B13" s="3" t="s">
        <v>41</v>
      </c>
      <c r="C13" s="19">
        <v>0.48039199999999999</v>
      </c>
      <c r="D13" s="19">
        <v>1.873E-2</v>
      </c>
      <c r="F13" s="20">
        <f t="shared" si="0"/>
        <v>4.4954006531727542</v>
      </c>
      <c r="G13" s="20">
        <f t="shared" si="1"/>
        <v>3.4954006531727542</v>
      </c>
    </row>
    <row r="14" spans="1:7" x14ac:dyDescent="0.2">
      <c r="B14" s="3" t="s">
        <v>42</v>
      </c>
      <c r="C14" s="19">
        <v>0.35686300000000004</v>
      </c>
      <c r="D14" s="19">
        <v>1.2699999999999999E-2</v>
      </c>
      <c r="F14" s="20">
        <f t="shared" si="0"/>
        <v>3.3394439609593598</v>
      </c>
      <c r="G14" s="20">
        <f t="shared" si="1"/>
        <v>2.3394439609593598</v>
      </c>
    </row>
  </sheetData>
  <mergeCells count="1">
    <mergeCell ref="B3: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5380D-A526-7E4E-BBFE-79D071DEFB22}">
  <dimension ref="A1:D5"/>
  <sheetViews>
    <sheetView workbookViewId="0"/>
  </sheetViews>
  <sheetFormatPr baseColWidth="10" defaultRowHeight="15" x14ac:dyDescent="0.2"/>
  <sheetData>
    <row r="1" spans="1:4" ht="16" x14ac:dyDescent="0.2">
      <c r="A1" s="1" t="s">
        <v>111</v>
      </c>
      <c r="B1" s="15"/>
      <c r="C1" s="16" t="s">
        <v>26</v>
      </c>
      <c r="D1" s="16"/>
    </row>
    <row r="2" spans="1:4" ht="16" x14ac:dyDescent="0.2">
      <c r="B2" s="16" t="s">
        <v>27</v>
      </c>
      <c r="C2" s="16" t="s">
        <v>24</v>
      </c>
      <c r="D2" s="16" t="s">
        <v>23</v>
      </c>
    </row>
    <row r="3" spans="1:4" x14ac:dyDescent="0.2">
      <c r="B3" s="17">
        <v>1</v>
      </c>
      <c r="C3" s="18">
        <v>1.64706</v>
      </c>
      <c r="D3" s="18">
        <v>2.1499999999999998E-2</v>
      </c>
    </row>
    <row r="4" spans="1:4" x14ac:dyDescent="0.2">
      <c r="B4" s="17">
        <v>2</v>
      </c>
      <c r="C4" s="18">
        <v>1.68137</v>
      </c>
      <c r="D4" s="18">
        <v>1.567E-2</v>
      </c>
    </row>
    <row r="5" spans="1:4" x14ac:dyDescent="0.2">
      <c r="B5" s="17">
        <v>3</v>
      </c>
      <c r="C5" s="18">
        <v>1.6127499999999999</v>
      </c>
      <c r="D5" s="18">
        <v>2.3400000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E2911-C291-0B4A-8B3F-4ABEA74F4E6A}">
  <dimension ref="Q1:T19"/>
  <sheetViews>
    <sheetView topLeftCell="Q1" workbookViewId="0">
      <selection activeCell="T4" sqref="T4"/>
    </sheetView>
  </sheetViews>
  <sheetFormatPr baseColWidth="10" defaultRowHeight="15" x14ac:dyDescent="0.2"/>
  <sheetData>
    <row r="1" spans="17:20" x14ac:dyDescent="0.2">
      <c r="Q1" s="1" t="s">
        <v>112</v>
      </c>
      <c r="R1" s="49" t="s">
        <v>43</v>
      </c>
      <c r="S1" s="49"/>
      <c r="T1" s="49"/>
    </row>
    <row r="2" spans="17:20" x14ac:dyDescent="0.2">
      <c r="R2" s="3" t="s">
        <v>2</v>
      </c>
      <c r="S2" s="3" t="s">
        <v>21</v>
      </c>
      <c r="T2" s="3"/>
    </row>
    <row r="3" spans="17:20" x14ac:dyDescent="0.2">
      <c r="R3" s="3"/>
      <c r="S3" s="3" t="s">
        <v>24</v>
      </c>
      <c r="T3" s="3" t="s">
        <v>23</v>
      </c>
    </row>
    <row r="4" spans="17:20" x14ac:dyDescent="0.2">
      <c r="R4" s="4">
        <v>480</v>
      </c>
      <c r="S4" s="4">
        <v>4.3099999999999999E-2</v>
      </c>
      <c r="T4" s="21">
        <v>6.9999999999999999E-4</v>
      </c>
    </row>
    <row r="5" spans="17:20" x14ac:dyDescent="0.2">
      <c r="R5" s="4">
        <v>500</v>
      </c>
      <c r="S5" s="4">
        <v>0.1137</v>
      </c>
      <c r="T5" s="4">
        <v>1.8599999999999998E-2</v>
      </c>
    </row>
    <row r="6" spans="17:20" x14ac:dyDescent="0.2">
      <c r="R6" s="4">
        <v>510</v>
      </c>
      <c r="S6" s="4">
        <v>0.3911</v>
      </c>
      <c r="T6" s="4">
        <v>5.5599999999999997E-2</v>
      </c>
    </row>
    <row r="7" spans="17:20" x14ac:dyDescent="0.2">
      <c r="R7" s="4">
        <v>520</v>
      </c>
      <c r="S7" s="4">
        <v>0.74019999999999997</v>
      </c>
      <c r="T7" s="4">
        <v>7.2900000000000006E-2</v>
      </c>
    </row>
    <row r="8" spans="17:20" x14ac:dyDescent="0.2">
      <c r="R8" s="4">
        <v>532</v>
      </c>
      <c r="S8" s="4">
        <v>0.87350000000000005</v>
      </c>
      <c r="T8" s="4">
        <v>7.6999999999999999E-2</v>
      </c>
    </row>
    <row r="9" spans="17:20" x14ac:dyDescent="0.2">
      <c r="R9" s="4">
        <v>550</v>
      </c>
      <c r="S9" s="4">
        <v>1.1686000000000001</v>
      </c>
      <c r="T9" s="4">
        <v>9.5799999999999996E-2</v>
      </c>
    </row>
    <row r="10" spans="17:20" x14ac:dyDescent="0.2">
      <c r="R10" s="4">
        <v>560</v>
      </c>
      <c r="S10" s="4">
        <v>1.1558999999999999</v>
      </c>
      <c r="T10" s="4">
        <v>0.10150000000000001</v>
      </c>
    </row>
    <row r="11" spans="17:20" x14ac:dyDescent="0.2">
      <c r="R11" s="4">
        <v>578</v>
      </c>
      <c r="S11" s="4">
        <v>0.94589999999999996</v>
      </c>
      <c r="T11" s="4">
        <v>-5.1200000000000002E-2</v>
      </c>
    </row>
    <row r="12" spans="17:20" x14ac:dyDescent="0.2">
      <c r="R12" s="4">
        <v>590</v>
      </c>
      <c r="S12" s="4">
        <v>0.83230000000000004</v>
      </c>
      <c r="T12" s="4">
        <v>-1.2200000000000001E-2</v>
      </c>
    </row>
    <row r="13" spans="17:20" x14ac:dyDescent="0.2">
      <c r="R13" s="4">
        <v>650</v>
      </c>
      <c r="S13" s="4">
        <v>1.4313100000000001</v>
      </c>
      <c r="T13" s="4">
        <v>7.8100000000000003E-2</v>
      </c>
    </row>
    <row r="14" spans="17:20" x14ac:dyDescent="0.2">
      <c r="R14" s="4">
        <v>660</v>
      </c>
      <c r="S14" s="4">
        <v>1.37053</v>
      </c>
      <c r="T14" s="4">
        <v>3.9100000000000003E-2</v>
      </c>
    </row>
    <row r="15" spans="17:20" x14ac:dyDescent="0.2">
      <c r="R15" s="4">
        <v>670</v>
      </c>
      <c r="S15" s="4">
        <v>1.28626</v>
      </c>
      <c r="T15" s="4">
        <v>8.8300000000000003E-2</v>
      </c>
    </row>
    <row r="16" spans="17:20" x14ac:dyDescent="0.2">
      <c r="R16" s="4">
        <v>680</v>
      </c>
      <c r="S16" s="4">
        <v>0.74507999999999996</v>
      </c>
      <c r="T16" s="4">
        <v>4.4200000000000003E-2</v>
      </c>
    </row>
    <row r="17" spans="18:20" x14ac:dyDescent="0.2">
      <c r="R17" s="4">
        <v>690</v>
      </c>
      <c r="S17" s="4">
        <v>0.72158999999999995</v>
      </c>
      <c r="T17" s="4">
        <v>7.7899999999999997E-2</v>
      </c>
    </row>
    <row r="18" spans="18:20" x14ac:dyDescent="0.2">
      <c r="R18" s="4">
        <v>700</v>
      </c>
      <c r="S18" s="4">
        <v>0.67249000000000003</v>
      </c>
      <c r="T18" s="4">
        <v>7.9000000000000001E-2</v>
      </c>
    </row>
    <row r="19" spans="18:20" x14ac:dyDescent="0.2">
      <c r="R19" s="4">
        <v>710</v>
      </c>
      <c r="S19" s="4">
        <v>0.46853</v>
      </c>
      <c r="T19" s="4">
        <v>5.2699999999999997E-2</v>
      </c>
    </row>
  </sheetData>
  <mergeCells count="1">
    <mergeCell ref="R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e</vt:lpstr>
      <vt:lpstr>Figure 1f</vt:lpstr>
      <vt:lpstr>Figure 1g</vt:lpstr>
      <vt:lpstr>Figure 2a</vt:lpstr>
      <vt:lpstr>Figure 2b</vt:lpstr>
      <vt:lpstr>Figure 2c</vt:lpstr>
      <vt:lpstr>Figure 4e</vt:lpstr>
      <vt:lpstr>Figure 4f</vt:lpstr>
      <vt:lpstr>Figure 5b</vt:lpstr>
      <vt:lpstr>Figure 6d</vt:lpstr>
      <vt:lpstr>Figure 8e</vt:lpstr>
      <vt:lpstr>Figure S1b</vt:lpstr>
      <vt:lpstr>Figure S2e</vt:lpstr>
      <vt:lpstr>Figure S3c</vt:lpstr>
      <vt:lpstr>Figure S4</vt:lpstr>
      <vt:lpstr>Figure S6a</vt:lpstr>
      <vt:lpstr>Figure S6b</vt:lpstr>
      <vt:lpstr>Figure S9a</vt:lpstr>
      <vt:lpstr>Figure S9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0-10-10T05:45:14Z</dcterms:modified>
</cp:coreProperties>
</file>